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" uniqueCount="116">
  <si>
    <t xml:space="preserve">Basal expression</t>
  </si>
  <si>
    <t xml:space="preserve">Gene expression relative to WT on OP50-1</t>
  </si>
  <si>
    <t xml:space="preserve">WT</t>
  </si>
  <si>
    <t xml:space="preserve">fat-3</t>
  </si>
  <si>
    <t xml:space="preserve">sek-1</t>
  </si>
  <si>
    <t xml:space="preserve">pmk-1</t>
  </si>
  <si>
    <t xml:space="preserve">daf-16</t>
  </si>
  <si>
    <t xml:space="preserve">sma-6</t>
  </si>
  <si>
    <t xml:space="preserve">Sequence Id</t>
  </si>
  <si>
    <t xml:space="preserve">Gene Name</t>
  </si>
  <si>
    <t xml:space="preserve">WT - WT</t>
  </si>
  <si>
    <r>
      <rPr>
        <b val="true"/>
        <sz val="12"/>
        <rFont val="Arial"/>
        <family val="2"/>
      </rPr>
      <t xml:space="preserve">WT - </t>
    </r>
    <r>
      <rPr>
        <b val="true"/>
        <i val="true"/>
        <sz val="12"/>
        <rFont val="Arial"/>
        <family val="0"/>
      </rPr>
      <t xml:space="preserve">fat-3(wa22)</t>
    </r>
  </si>
  <si>
    <r>
      <rPr>
        <b val="true"/>
        <sz val="12"/>
        <rFont val="Arial"/>
        <family val="2"/>
      </rPr>
      <t xml:space="preserve">WT - </t>
    </r>
    <r>
      <rPr>
        <b val="true"/>
        <i val="true"/>
        <sz val="12"/>
        <rFont val="Arial"/>
        <family val="0"/>
      </rPr>
      <t xml:space="preserve">sek-1(km4)</t>
    </r>
  </si>
  <si>
    <r>
      <rPr>
        <b val="true"/>
        <sz val="12"/>
        <rFont val="Arial"/>
        <family val="2"/>
      </rPr>
      <t xml:space="preserve">WT - </t>
    </r>
    <r>
      <rPr>
        <b val="true"/>
        <i val="true"/>
        <sz val="12"/>
        <rFont val="Arial"/>
        <family val="0"/>
      </rPr>
      <t xml:space="preserve">pmk-1(km25)</t>
    </r>
  </si>
  <si>
    <r>
      <rPr>
        <b val="true"/>
        <sz val="12"/>
        <rFont val="Arial"/>
        <family val="2"/>
      </rPr>
      <t xml:space="preserve">WT - </t>
    </r>
    <r>
      <rPr>
        <b val="true"/>
        <i val="true"/>
        <sz val="12"/>
        <rFont val="Arial"/>
        <family val="0"/>
      </rPr>
      <t xml:space="preserve">daf-16(mu86)</t>
    </r>
  </si>
  <si>
    <r>
      <rPr>
        <b val="true"/>
        <sz val="12"/>
        <rFont val="Arial"/>
        <family val="2"/>
      </rPr>
      <t xml:space="preserve">WT - </t>
    </r>
    <r>
      <rPr>
        <b val="true"/>
        <i val="true"/>
        <sz val="12"/>
        <rFont val="Arial"/>
        <family val="0"/>
      </rPr>
      <t xml:space="preserve">sma-6(wk7)</t>
    </r>
  </si>
  <si>
    <t xml:space="preserve">Ct</t>
  </si>
  <si>
    <t xml:space="preserve">Std Err</t>
  </si>
  <si>
    <r>
      <rPr>
        <b val="true"/>
        <sz val="12"/>
        <rFont val="Arial"/>
        <family val="2"/>
      </rPr>
      <t xml:space="preserve">Genes with decreased basal expression in the </t>
    </r>
    <r>
      <rPr>
        <b val="true"/>
        <i val="true"/>
        <sz val="12"/>
        <rFont val="Arial"/>
        <family val="0"/>
      </rPr>
      <t xml:space="preserve">fat-3(wa22) </t>
    </r>
    <r>
      <rPr>
        <b val="true"/>
        <sz val="12"/>
        <rFont val="Arial"/>
        <family val="2"/>
      </rPr>
      <t xml:space="preserve">mutant relative to wild-type</t>
    </r>
  </si>
  <si>
    <t xml:space="preserve">Y22F5A.5</t>
  </si>
  <si>
    <t xml:space="preserve">lys-2</t>
  </si>
  <si>
    <t xml:space="preserve">F49F1.1</t>
  </si>
  <si>
    <t xml:space="preserve">ZK6.10</t>
  </si>
  <si>
    <t xml:space="preserve">dod-19</t>
  </si>
  <si>
    <t xml:space="preserve">C02A12.4</t>
  </si>
  <si>
    <t xml:space="preserve">lys-7</t>
  </si>
  <si>
    <t xml:space="preserve">F38A5.3</t>
  </si>
  <si>
    <t xml:space="preserve">lec-11</t>
  </si>
  <si>
    <t xml:space="preserve">T01D3.6</t>
  </si>
  <si>
    <t xml:space="preserve">ZK6.11</t>
  </si>
  <si>
    <t xml:space="preserve">F08G5.6</t>
  </si>
  <si>
    <t xml:space="preserve">F35E8.8</t>
  </si>
  <si>
    <t xml:space="preserve">gst-38</t>
  </si>
  <si>
    <t xml:space="preserve">F35E12.7</t>
  </si>
  <si>
    <t xml:space="preserve">dct-17</t>
  </si>
  <si>
    <t xml:space="preserve">F35E12.8</t>
  </si>
  <si>
    <t xml:space="preserve">T07C4.4</t>
  </si>
  <si>
    <t xml:space="preserve">spp-1</t>
  </si>
  <si>
    <r>
      <rPr>
        <b val="true"/>
        <sz val="12"/>
        <rFont val="Arial"/>
        <family val="2"/>
      </rPr>
      <t xml:space="preserve">Genes with increased basal exression in the </t>
    </r>
    <r>
      <rPr>
        <b val="true"/>
        <i val="true"/>
        <sz val="12"/>
        <rFont val="Arial"/>
        <family val="0"/>
      </rPr>
      <t xml:space="preserve">fat-3(wa22) </t>
    </r>
    <r>
      <rPr>
        <b val="true"/>
        <sz val="12"/>
        <rFont val="Arial"/>
        <family val="2"/>
      </rPr>
      <t xml:space="preserve">mutant relative to wild-type</t>
    </r>
  </si>
  <si>
    <t xml:space="preserve">F32A5.5</t>
  </si>
  <si>
    <t xml:space="preserve">dod-4</t>
  </si>
  <si>
    <t xml:space="preserve">K05F1.10</t>
  </si>
  <si>
    <t xml:space="preserve">F28D1.5</t>
  </si>
  <si>
    <t xml:space="preserve">thn-2</t>
  </si>
  <si>
    <t xml:space="preserve">C52E4.1</t>
  </si>
  <si>
    <t xml:space="preserve">cpr-1</t>
  </si>
  <si>
    <t xml:space="preserve">R08H2.1</t>
  </si>
  <si>
    <t xml:space="preserve">dhs-23</t>
  </si>
  <si>
    <t xml:space="preserve">ZK39.6</t>
  </si>
  <si>
    <t xml:space="preserve">C17C3.4</t>
  </si>
  <si>
    <t xml:space="preserve">ins-11</t>
  </si>
  <si>
    <t xml:space="preserve">C06G4.2</t>
  </si>
  <si>
    <t xml:space="preserve">clp-1</t>
  </si>
  <si>
    <t xml:space="preserve">B0213.6</t>
  </si>
  <si>
    <t xml:space="preserve">nlp-31</t>
  </si>
  <si>
    <t xml:space="preserve">F55G11.2</t>
  </si>
  <si>
    <r>
      <rPr>
        <b val="true"/>
        <sz val="12"/>
        <rFont val="Arial"/>
        <family val="2"/>
      </rPr>
      <t xml:space="preserve">Genes with wild-type basal expression in the </t>
    </r>
    <r>
      <rPr>
        <b val="true"/>
        <i val="true"/>
        <sz val="12"/>
        <rFont val="Arial"/>
        <family val="0"/>
      </rPr>
      <t xml:space="preserve">fat-3(wa22) </t>
    </r>
    <r>
      <rPr>
        <b val="true"/>
        <sz val="12"/>
        <rFont val="Arial"/>
        <family val="2"/>
      </rPr>
      <t xml:space="preserve">mutant </t>
    </r>
  </si>
  <si>
    <t xml:space="preserve">C17G10.5</t>
  </si>
  <si>
    <t xml:space="preserve">lys-8</t>
  </si>
  <si>
    <t xml:space="preserve">Y22F5A.4</t>
  </si>
  <si>
    <t xml:space="preserve">lys-1</t>
  </si>
  <si>
    <t xml:space="preserve">ZK1251.2</t>
  </si>
  <si>
    <t xml:space="preserve">ins-7</t>
  </si>
  <si>
    <t xml:space="preserve">C05A9.1</t>
  </si>
  <si>
    <t xml:space="preserve">pgp-5</t>
  </si>
  <si>
    <t xml:space="preserve">C09F12.1</t>
  </si>
  <si>
    <t xml:space="preserve">clc-1</t>
  </si>
  <si>
    <t xml:space="preserve">C02F5.8</t>
  </si>
  <si>
    <t xml:space="preserve">tsp-1</t>
  </si>
  <si>
    <t xml:space="preserve">F40F8.7</t>
  </si>
  <si>
    <t xml:space="preserve">pqm-1</t>
  </si>
  <si>
    <t xml:space="preserve">F44G3.6</t>
  </si>
  <si>
    <t xml:space="preserve">skr-3</t>
  </si>
  <si>
    <t xml:space="preserve">F55G11.5</t>
  </si>
  <si>
    <t xml:space="preserve">dod-22</t>
  </si>
  <si>
    <t xml:space="preserve">K08F4.7</t>
  </si>
  <si>
    <t xml:space="preserve">gst-4</t>
  </si>
  <si>
    <t xml:space="preserve">R03D7.6 </t>
  </si>
  <si>
    <t xml:space="preserve">gst-5</t>
  </si>
  <si>
    <t xml:space="preserve">Y40D12A.2</t>
  </si>
  <si>
    <t xml:space="preserve">C49G7.5</t>
  </si>
  <si>
    <t xml:space="preserve">C55B7.4</t>
  </si>
  <si>
    <t xml:space="preserve">dod-12; acdh-1</t>
  </si>
  <si>
    <t xml:space="preserve">F21F8.4</t>
  </si>
  <si>
    <t xml:space="preserve">F28A12.4</t>
  </si>
  <si>
    <t xml:space="preserve">C32H11.4</t>
  </si>
  <si>
    <t xml:space="preserve">CD4.2</t>
  </si>
  <si>
    <t xml:space="preserve">crn-2</t>
  </si>
  <si>
    <t xml:space="preserve">C41H7.7</t>
  </si>
  <si>
    <t xml:space="preserve">clec-3</t>
  </si>
  <si>
    <t xml:space="preserve">F27C8.4</t>
  </si>
  <si>
    <t xml:space="preserve">spp-18</t>
  </si>
  <si>
    <t xml:space="preserve">F28F8.2</t>
  </si>
  <si>
    <t xml:space="preserve">acs-2</t>
  </si>
  <si>
    <t xml:space="preserve">H22K11.1</t>
  </si>
  <si>
    <t xml:space="preserve">asp-3</t>
  </si>
  <si>
    <t xml:space="preserve">K08C7.5</t>
  </si>
  <si>
    <t xml:space="preserve">fmo-2</t>
  </si>
  <si>
    <t xml:space="preserve">Y54G2A.6</t>
  </si>
  <si>
    <t xml:space="preserve">clec-85</t>
  </si>
  <si>
    <t xml:space="preserve">K08E7.7</t>
  </si>
  <si>
    <t xml:space="preserve">cul-6</t>
  </si>
  <si>
    <t xml:space="preserve">C23G10.11</t>
  </si>
  <si>
    <t xml:space="preserve">T10H4.12</t>
  </si>
  <si>
    <t xml:space="preserve">cpr-3</t>
  </si>
  <si>
    <t xml:space="preserve">C47B2.8</t>
  </si>
  <si>
    <t xml:space="preserve">prx-11</t>
  </si>
  <si>
    <t xml:space="preserve">Infection response</t>
  </si>
  <si>
    <t xml:space="preserve">Gene expression relative to WT on PA14</t>
  </si>
  <si>
    <t xml:space="preserve">Gene Id</t>
  </si>
  <si>
    <t xml:space="preserve">WT PA14 - WT PA14</t>
  </si>
  <si>
    <r>
      <rPr>
        <b val="true"/>
        <sz val="12"/>
        <rFont val="Arial"/>
        <family val="2"/>
      </rPr>
      <t xml:space="preserve">WT PA14 - </t>
    </r>
    <r>
      <rPr>
        <b val="true"/>
        <i val="true"/>
        <sz val="12"/>
        <rFont val="Arial"/>
        <family val="0"/>
      </rPr>
      <t xml:space="preserve">fat-3</t>
    </r>
    <r>
      <rPr>
        <b val="true"/>
        <sz val="12"/>
        <rFont val="Arial"/>
        <family val="2"/>
      </rPr>
      <t xml:space="preserve"> PA14</t>
    </r>
  </si>
  <si>
    <r>
      <rPr>
        <b val="true"/>
        <sz val="12"/>
        <rFont val="Arial"/>
        <family val="2"/>
      </rPr>
      <t xml:space="preserve">WT PA14 - </t>
    </r>
    <r>
      <rPr>
        <b val="true"/>
        <i val="true"/>
        <sz val="12"/>
        <rFont val="Arial"/>
        <family val="0"/>
      </rPr>
      <t xml:space="preserve">sek-1</t>
    </r>
    <r>
      <rPr>
        <b val="true"/>
        <sz val="12"/>
        <rFont val="Arial"/>
        <family val="2"/>
      </rPr>
      <t xml:space="preserve"> PA14</t>
    </r>
  </si>
  <si>
    <r>
      <rPr>
        <b val="true"/>
        <sz val="12"/>
        <rFont val="Arial"/>
        <family val="2"/>
      </rPr>
      <t xml:space="preserve">WT PA14 - </t>
    </r>
    <r>
      <rPr>
        <b val="true"/>
        <i val="true"/>
        <sz val="12"/>
        <rFont val="Arial"/>
        <family val="0"/>
      </rPr>
      <t xml:space="preserve">pmk-1</t>
    </r>
    <r>
      <rPr>
        <b val="true"/>
        <sz val="12"/>
        <rFont val="Arial"/>
        <family val="2"/>
      </rPr>
      <t xml:space="preserve"> PA14</t>
    </r>
  </si>
  <si>
    <r>
      <rPr>
        <b val="true"/>
        <sz val="12"/>
        <rFont val="Arial"/>
        <family val="2"/>
      </rPr>
      <t xml:space="preserve">WT PA14 - </t>
    </r>
    <r>
      <rPr>
        <b val="true"/>
        <i val="true"/>
        <sz val="12"/>
        <rFont val="Arial"/>
        <family val="0"/>
      </rPr>
      <t xml:space="preserve">daf-16</t>
    </r>
    <r>
      <rPr>
        <b val="true"/>
        <sz val="12"/>
        <rFont val="Arial"/>
        <family val="2"/>
      </rPr>
      <t xml:space="preserve"> PA14</t>
    </r>
  </si>
  <si>
    <r>
      <rPr>
        <b val="true"/>
        <sz val="12"/>
        <rFont val="Arial"/>
        <family val="2"/>
      </rPr>
      <t xml:space="preserve">WT PA14 - </t>
    </r>
    <r>
      <rPr>
        <b val="true"/>
        <i val="true"/>
        <sz val="12"/>
        <rFont val="Arial"/>
        <family val="0"/>
      </rPr>
      <t xml:space="preserve">sma-6</t>
    </r>
    <r>
      <rPr>
        <b val="true"/>
        <sz val="12"/>
        <rFont val="Arial"/>
        <family val="2"/>
      </rPr>
      <t xml:space="preserve"> PA14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sz val="12"/>
      <color rgb="FFFFFFFF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00FFFFFF"/>
      </font>
      <fill>
        <patternFill>
          <bgColor rgb="FFDD0806"/>
        </patternFill>
      </fill>
    </dxf>
    <dxf>
      <font>
        <name val="Arial"/>
        <family val="0"/>
        <color rgb="00FFFFFF"/>
      </font>
      <fill>
        <patternFill>
          <bgColor rgb="FF006411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7" activeCellId="0" sqref="J57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21.16"/>
    <col collapsed="false" customWidth="true" hidden="false" outlineLevel="0" max="2" min="2" style="1" width="13.66"/>
    <col collapsed="false" customWidth="true" hidden="false" outlineLevel="0" max="3" min="3" style="1" width="18.33"/>
    <col collapsed="false" customWidth="true" hidden="false" outlineLevel="0" max="4" min="4" style="2" width="5.66"/>
    <col collapsed="false" customWidth="false" hidden="false" outlineLevel="0" max="6" min="5" style="1" width="8.82"/>
    <col collapsed="false" customWidth="true" hidden="false" outlineLevel="0" max="7" min="7" style="2" width="5.5"/>
    <col collapsed="false" customWidth="false" hidden="false" outlineLevel="0" max="9" min="8" style="1" width="8.82"/>
    <col collapsed="false" customWidth="true" hidden="false" outlineLevel="0" max="10" min="10" style="2" width="5.5"/>
    <col collapsed="false" customWidth="false" hidden="false" outlineLevel="0" max="12" min="11" style="1" width="8.82"/>
    <col collapsed="false" customWidth="true" hidden="false" outlineLevel="0" max="13" min="13" style="2" width="5.5"/>
    <col collapsed="false" customWidth="false" hidden="false" outlineLevel="0" max="15" min="14" style="1" width="8.82"/>
    <col collapsed="false" customWidth="true" hidden="false" outlineLevel="0" max="16" min="16" style="2" width="5.82"/>
    <col collapsed="false" customWidth="false" hidden="false" outlineLevel="0" max="18" min="17" style="1" width="8.82"/>
    <col collapsed="false" customWidth="true" hidden="false" outlineLevel="0" max="19" min="19" style="2" width="5.99"/>
    <col collapsed="false" customWidth="true" hidden="false" outlineLevel="0" max="20" min="20" style="1" width="11.5"/>
    <col collapsed="false" customWidth="false" hidden="false" outlineLevel="0" max="257" min="21" style="1" width="8.82"/>
  </cols>
  <sheetData>
    <row r="1" s="3" customFormat="true" ht="15" hidden="false" customHeight="false" outlineLevel="0" collapsed="false"/>
    <row r="2" s="4" customFormat="true" ht="15" hidden="false" customHeight="false" outlineLevel="0" collapsed="false">
      <c r="B2" s="5" t="s">
        <v>0</v>
      </c>
      <c r="D2" s="5"/>
      <c r="E2" s="5" t="s">
        <v>1</v>
      </c>
    </row>
    <row r="3" s="6" customFormat="true" ht="15" hidden="false" customHeight="false" outlineLevel="0" collapsed="false">
      <c r="D3" s="7" t="s">
        <v>2</v>
      </c>
      <c r="G3" s="8" t="s">
        <v>3</v>
      </c>
      <c r="J3" s="8" t="s">
        <v>4</v>
      </c>
      <c r="M3" s="8" t="s">
        <v>5</v>
      </c>
      <c r="P3" s="8" t="s">
        <v>6</v>
      </c>
      <c r="S3" s="8" t="s">
        <v>7</v>
      </c>
    </row>
    <row r="4" s="6" customFormat="true" ht="15" hidden="false" customHeight="false" outlineLevel="0" collapsed="false">
      <c r="B4" s="6" t="s">
        <v>8</v>
      </c>
      <c r="C4" s="6" t="s">
        <v>9</v>
      </c>
      <c r="D4" s="9" t="s">
        <v>10</v>
      </c>
      <c r="E4" s="9"/>
      <c r="F4" s="9"/>
      <c r="G4" s="9" t="s">
        <v>11</v>
      </c>
      <c r="H4" s="9"/>
      <c r="I4" s="9"/>
      <c r="J4" s="9" t="s">
        <v>12</v>
      </c>
      <c r="K4" s="9"/>
      <c r="L4" s="9"/>
      <c r="M4" s="9" t="s">
        <v>13</v>
      </c>
      <c r="N4" s="9"/>
      <c r="O4" s="9"/>
      <c r="P4" s="9" t="s">
        <v>14</v>
      </c>
      <c r="Q4" s="9"/>
      <c r="R4" s="9"/>
      <c r="S4" s="9" t="s">
        <v>15</v>
      </c>
      <c r="T4" s="9"/>
      <c r="U4" s="9"/>
    </row>
    <row r="5" s="6" customFormat="true" ht="15" hidden="false" customHeight="false" outlineLevel="0" collapsed="false">
      <c r="D5" s="7" t="s">
        <v>16</v>
      </c>
      <c r="E5" s="6" t="s">
        <v>17</v>
      </c>
      <c r="G5" s="7" t="s">
        <v>16</v>
      </c>
      <c r="H5" s="6" t="s">
        <v>17</v>
      </c>
      <c r="J5" s="7" t="s">
        <v>16</v>
      </c>
      <c r="K5" s="6" t="s">
        <v>17</v>
      </c>
      <c r="M5" s="7" t="s">
        <v>16</v>
      </c>
      <c r="N5" s="6" t="s">
        <v>17</v>
      </c>
      <c r="P5" s="7" t="s">
        <v>16</v>
      </c>
      <c r="Q5" s="6" t="s">
        <v>17</v>
      </c>
      <c r="S5" s="7" t="s">
        <v>16</v>
      </c>
      <c r="T5" s="6" t="s">
        <v>17</v>
      </c>
    </row>
    <row r="6" customFormat="false" ht="15" hidden="false" customHeight="true" outlineLevel="0" collapsed="false">
      <c r="A6" s="10" t="s">
        <v>18</v>
      </c>
      <c r="B6" s="5" t="s">
        <v>19</v>
      </c>
      <c r="C6" s="11" t="s">
        <v>20</v>
      </c>
      <c r="D6" s="12" t="n">
        <v>0</v>
      </c>
      <c r="E6" s="13" t="n">
        <v>0.192209379468214</v>
      </c>
      <c r="G6" s="12" t="n">
        <v>-1.44166635333333</v>
      </c>
      <c r="H6" s="13" t="n">
        <v>0.188377575924289</v>
      </c>
      <c r="J6" s="12" t="n">
        <v>-7.32833302</v>
      </c>
      <c r="K6" s="13" t="n">
        <v>0.159478316185383</v>
      </c>
      <c r="L6" s="13"/>
      <c r="M6" s="12" t="n">
        <v>-5.99583335333333</v>
      </c>
      <c r="N6" s="13" t="n">
        <v>0.287500000000011</v>
      </c>
      <c r="O6" s="13"/>
      <c r="P6" s="12" t="n">
        <v>-0.251666686666667</v>
      </c>
      <c r="Q6" s="13" t="n">
        <v>0.0808977406634093</v>
      </c>
      <c r="R6" s="13"/>
      <c r="S6" s="12" t="n">
        <v>-2.06500002</v>
      </c>
      <c r="T6" s="13" t="n">
        <v>0.323796918522157</v>
      </c>
    </row>
    <row r="7" customFormat="false" ht="15" hidden="false" customHeight="false" outlineLevel="0" collapsed="false">
      <c r="A7" s="10"/>
      <c r="B7" s="5" t="s">
        <v>21</v>
      </c>
      <c r="C7" s="5" t="s">
        <v>21</v>
      </c>
      <c r="D7" s="12" t="n">
        <v>0</v>
      </c>
      <c r="E7" s="13" t="n">
        <v>0.148136571371752</v>
      </c>
      <c r="G7" s="12" t="n">
        <v>-2.57499969</v>
      </c>
      <c r="H7" s="13" t="n">
        <v>0.538193996415583</v>
      </c>
      <c r="J7" s="12" t="n">
        <v>-6.69500002333333</v>
      </c>
      <c r="K7" s="13" t="n">
        <v>1.14943980220324</v>
      </c>
      <c r="L7" s="13"/>
      <c r="M7" s="12" t="n">
        <v>-4.94583335666667</v>
      </c>
      <c r="N7" s="13" t="n">
        <v>0.337499999999999</v>
      </c>
      <c r="O7" s="13"/>
      <c r="P7" s="12" t="n">
        <v>-0.685000023333334</v>
      </c>
      <c r="Q7" s="13" t="n">
        <v>0.38237561521508</v>
      </c>
      <c r="R7" s="13"/>
      <c r="S7" s="12" t="n">
        <v>-3.37500002333333</v>
      </c>
      <c r="T7" s="13" t="n">
        <v>0.257055981797308</v>
      </c>
    </row>
    <row r="8" customFormat="false" ht="15" hidden="false" customHeight="false" outlineLevel="0" collapsed="false">
      <c r="A8" s="10"/>
      <c r="B8" s="5" t="s">
        <v>22</v>
      </c>
      <c r="C8" s="11" t="s">
        <v>23</v>
      </c>
      <c r="D8" s="12" t="n">
        <v>0</v>
      </c>
      <c r="E8" s="13" t="n">
        <v>0.50194067821252</v>
      </c>
      <c r="G8" s="12" t="n">
        <v>-1.6749997</v>
      </c>
      <c r="H8" s="13" t="n">
        <v>0.259138530091103</v>
      </c>
      <c r="J8" s="12" t="n">
        <v>-3.3949997</v>
      </c>
      <c r="K8" s="13" t="n">
        <v>0.211843757939141</v>
      </c>
      <c r="L8" s="13"/>
      <c r="M8" s="12" t="n">
        <v>-3.24583336666667</v>
      </c>
      <c r="N8" s="13" t="n">
        <v>0.162499999999997</v>
      </c>
      <c r="O8" s="13"/>
      <c r="P8" s="12" t="n">
        <v>-0.885000033333333</v>
      </c>
      <c r="Q8" s="13" t="n">
        <v>0.117803980313816</v>
      </c>
      <c r="R8" s="13"/>
      <c r="S8" s="12" t="n">
        <v>-2.05500003333333</v>
      </c>
      <c r="T8" s="13" t="n">
        <v>0.0788106027835801</v>
      </c>
    </row>
    <row r="9" customFormat="false" ht="15" hidden="false" customHeight="false" outlineLevel="0" collapsed="false">
      <c r="A9" s="10"/>
      <c r="B9" s="5" t="s">
        <v>24</v>
      </c>
      <c r="C9" s="11" t="s">
        <v>25</v>
      </c>
      <c r="D9" s="12" t="n">
        <v>0</v>
      </c>
      <c r="E9" s="13" t="n">
        <v>0.391932504818537</v>
      </c>
      <c r="G9" s="12" t="n">
        <v>-1.26944424666667</v>
      </c>
      <c r="H9" s="13" t="n">
        <v>0.363697881039824</v>
      </c>
      <c r="J9" s="12" t="n">
        <v>-2.69666668</v>
      </c>
      <c r="K9" s="13" t="n">
        <v>0.10268614533835</v>
      </c>
      <c r="L9" s="13"/>
      <c r="M9" s="12" t="n">
        <v>-0.57916668</v>
      </c>
      <c r="N9" s="13" t="n">
        <v>1.4625</v>
      </c>
      <c r="O9" s="13"/>
      <c r="P9" s="12" t="n">
        <v>-3.01833334666667</v>
      </c>
      <c r="Q9" s="13" t="n">
        <v>0.468199862356998</v>
      </c>
      <c r="R9" s="13"/>
      <c r="S9" s="12" t="n">
        <v>0.909444431111113</v>
      </c>
      <c r="T9" s="13" t="n">
        <v>0.450334580692961</v>
      </c>
    </row>
    <row r="10" customFormat="false" ht="15" hidden="false" customHeight="false" outlineLevel="0" collapsed="false">
      <c r="A10" s="10"/>
      <c r="B10" s="5" t="s">
        <v>26</v>
      </c>
      <c r="C10" s="11" t="s">
        <v>27</v>
      </c>
      <c r="D10" s="12" t="n">
        <v>0</v>
      </c>
      <c r="E10" s="13" t="n">
        <v>0.43906769364188</v>
      </c>
      <c r="G10" s="12" t="n">
        <v>-3.6144447</v>
      </c>
      <c r="H10" s="13" t="n">
        <v>1.08043878359617</v>
      </c>
      <c r="J10" s="12" t="n">
        <v>-2.50100036666667</v>
      </c>
      <c r="K10" s="13" t="n">
        <v>0.282626569483089</v>
      </c>
      <c r="L10" s="13"/>
      <c r="M10" s="12" t="n">
        <v>-1.5351667</v>
      </c>
      <c r="N10" s="13" t="n">
        <v>1.2125</v>
      </c>
      <c r="O10" s="13"/>
      <c r="P10" s="12" t="n">
        <v>-0.4576667</v>
      </c>
      <c r="Q10" s="13" t="n">
        <v>0.210792156716828</v>
      </c>
      <c r="R10" s="13"/>
      <c r="S10" s="12" t="n">
        <v>1.6143333</v>
      </c>
      <c r="T10" s="13" t="n">
        <v>0.413212347884771</v>
      </c>
    </row>
    <row r="11" customFormat="false" ht="15" hidden="false" customHeight="false" outlineLevel="0" collapsed="false">
      <c r="A11" s="10"/>
      <c r="B11" s="5" t="s">
        <v>28</v>
      </c>
      <c r="C11" s="5" t="s">
        <v>28</v>
      </c>
      <c r="D11" s="12" t="n">
        <v>0</v>
      </c>
      <c r="E11" s="13" t="n">
        <v>0.552519573811149</v>
      </c>
      <c r="G11" s="12" t="n">
        <v>-1.7749998</v>
      </c>
      <c r="H11" s="13" t="n">
        <v>0.379235341766094</v>
      </c>
      <c r="J11" s="12" t="n">
        <v>-1.4949998</v>
      </c>
      <c r="K11" s="13" t="n">
        <v>0.154524359819988</v>
      </c>
      <c r="L11" s="13"/>
      <c r="M11" s="12" t="n">
        <v>-0.345833466666667</v>
      </c>
      <c r="N11" s="13" t="n">
        <v>0.562500000000002</v>
      </c>
      <c r="O11" s="13"/>
      <c r="P11" s="12" t="n">
        <v>-0.4516668</v>
      </c>
      <c r="Q11" s="13" t="n">
        <v>0.338936244414459</v>
      </c>
      <c r="R11" s="13"/>
      <c r="S11" s="12" t="n">
        <v>0.8083332</v>
      </c>
      <c r="T11" s="13" t="n">
        <v>0.0750555349946467</v>
      </c>
    </row>
    <row r="12" customFormat="false" ht="15" hidden="false" customHeight="false" outlineLevel="0" collapsed="false">
      <c r="A12" s="10"/>
      <c r="B12" s="5" t="s">
        <v>29</v>
      </c>
      <c r="C12" s="5" t="s">
        <v>29</v>
      </c>
      <c r="D12" s="12" t="n">
        <v>0</v>
      </c>
      <c r="E12" s="13" t="n">
        <v>0.686982112414718</v>
      </c>
      <c r="G12" s="12" t="n">
        <v>-1.94166656666667</v>
      </c>
      <c r="H12" s="13" t="n">
        <v>0.414912976150154</v>
      </c>
      <c r="J12" s="12" t="n">
        <v>-5.16166656666667</v>
      </c>
      <c r="K12" s="13" t="n">
        <v>0.760401940496675</v>
      </c>
      <c r="L12" s="13"/>
      <c r="M12" s="12" t="n">
        <v>-3.64583356666667</v>
      </c>
      <c r="N12" s="13" t="n">
        <v>0.762499999999999</v>
      </c>
      <c r="O12" s="13"/>
      <c r="P12" s="12" t="n">
        <v>-1.50833356666667</v>
      </c>
      <c r="Q12" s="13" t="n">
        <v>0.519615242270664</v>
      </c>
      <c r="R12" s="13"/>
      <c r="S12" s="12" t="n">
        <v>-2.78833356666667</v>
      </c>
      <c r="T12" s="13" t="n">
        <v>0.330807093837683</v>
      </c>
    </row>
    <row r="13" customFormat="false" ht="15" hidden="false" customHeight="false" outlineLevel="0" collapsed="false">
      <c r="A13" s="10"/>
      <c r="B13" s="5" t="s">
        <v>30</v>
      </c>
      <c r="C13" s="5" t="s">
        <v>30</v>
      </c>
      <c r="D13" s="12" t="n">
        <v>0</v>
      </c>
      <c r="E13" s="13" t="n">
        <v>0.256580071972343</v>
      </c>
      <c r="G13" s="12" t="n">
        <v>-1.84166666666667</v>
      </c>
      <c r="H13" s="13" t="n">
        <v>0.736310245601524</v>
      </c>
      <c r="J13" s="12" t="n">
        <v>-7.595</v>
      </c>
      <c r="K13" s="13" t="n">
        <v>0.705053189482899</v>
      </c>
      <c r="L13" s="13"/>
      <c r="M13" s="12" t="n">
        <v>-2.8125</v>
      </c>
      <c r="N13" s="13" t="n">
        <v>1.7625</v>
      </c>
      <c r="O13" s="13"/>
      <c r="P13" s="12" t="n">
        <v>0.381666666666667</v>
      </c>
      <c r="Q13" s="13" t="n">
        <v>0.309641369616172</v>
      </c>
      <c r="R13" s="13"/>
      <c r="S13" s="12" t="n">
        <v>0.345</v>
      </c>
      <c r="T13" s="13" t="n">
        <v>0.0585946527708206</v>
      </c>
    </row>
    <row r="14" customFormat="false" ht="15" hidden="false" customHeight="false" outlineLevel="0" collapsed="false">
      <c r="A14" s="10"/>
      <c r="B14" s="5" t="s">
        <v>31</v>
      </c>
      <c r="C14" s="11" t="s">
        <v>32</v>
      </c>
      <c r="D14" s="12" t="n">
        <v>0</v>
      </c>
      <c r="E14" s="13" t="n">
        <v>0.340342964277701</v>
      </c>
      <c r="G14" s="12" t="n">
        <v>-1.475</v>
      </c>
      <c r="H14" s="13" t="n">
        <v>0.142156017576902</v>
      </c>
      <c r="J14" s="12" t="n">
        <v>-2.02833333333333</v>
      </c>
      <c r="K14" s="13" t="n">
        <v>0.433833045204161</v>
      </c>
      <c r="L14" s="13"/>
      <c r="M14" s="12" t="n">
        <v>-0.7125</v>
      </c>
      <c r="N14" s="13" t="n">
        <v>0.262499999999996</v>
      </c>
      <c r="O14" s="13"/>
      <c r="P14" s="12" t="n">
        <v>0.915000000000001</v>
      </c>
      <c r="Q14" s="13" t="n">
        <v>0.115902257671428</v>
      </c>
      <c r="R14" s="13"/>
      <c r="S14" s="12" t="n">
        <v>1.18833333333333</v>
      </c>
      <c r="T14" s="13" t="n">
        <v>0.371767549836069</v>
      </c>
    </row>
    <row r="15" customFormat="false" ht="15" hidden="false" customHeight="false" outlineLevel="0" collapsed="false">
      <c r="A15" s="10"/>
      <c r="B15" s="5" t="s">
        <v>33</v>
      </c>
      <c r="C15" s="11" t="s">
        <v>34</v>
      </c>
      <c r="D15" s="12" t="n">
        <v>0</v>
      </c>
      <c r="E15" s="13" t="n">
        <v>0.594651974314028</v>
      </c>
      <c r="G15" s="12" t="n">
        <v>-1.54166643333333</v>
      </c>
      <c r="H15" s="13" t="n">
        <v>0.231990181784571</v>
      </c>
      <c r="J15" s="12" t="n">
        <v>-4.46166643333333</v>
      </c>
      <c r="K15" s="13" t="n">
        <v>0.344786568441657</v>
      </c>
      <c r="L15" s="13"/>
      <c r="M15" s="12" t="n">
        <v>-4.69583343333333</v>
      </c>
      <c r="N15" s="13" t="n">
        <v>1.01250000000001</v>
      </c>
      <c r="O15" s="13"/>
      <c r="P15" s="12" t="n">
        <v>-1.71833343333334</v>
      </c>
      <c r="Q15" s="13" t="n">
        <v>0.198578280114745</v>
      </c>
      <c r="R15" s="13"/>
      <c r="S15" s="12" t="n">
        <v>-2.08833343333334</v>
      </c>
      <c r="T15" s="13" t="n">
        <v>0.245831920899883</v>
      </c>
    </row>
    <row r="16" customFormat="false" ht="15" hidden="false" customHeight="false" outlineLevel="0" collapsed="false">
      <c r="A16" s="10"/>
      <c r="B16" s="5" t="s">
        <v>35</v>
      </c>
      <c r="C16" s="5" t="s">
        <v>35</v>
      </c>
      <c r="D16" s="12" t="n">
        <v>0</v>
      </c>
      <c r="E16" s="13" t="n">
        <v>0.340342964277702</v>
      </c>
      <c r="G16" s="12" t="n">
        <v>-1.40833333333333</v>
      </c>
      <c r="H16" s="13" t="n">
        <v>0.49462387505839</v>
      </c>
      <c r="J16" s="12" t="n">
        <v>-2.32833333333334</v>
      </c>
      <c r="K16" s="13" t="n">
        <v>0.57954963357574</v>
      </c>
      <c r="L16" s="13"/>
      <c r="M16" s="12" t="n">
        <v>-1.9125</v>
      </c>
      <c r="N16" s="13" t="n">
        <v>0.637500000000003</v>
      </c>
      <c r="O16" s="13"/>
      <c r="P16" s="12" t="n">
        <v>-0.118333333333334</v>
      </c>
      <c r="Q16" s="13" t="n">
        <v>0.291909422785754</v>
      </c>
      <c r="R16" s="13"/>
      <c r="S16" s="12" t="n">
        <v>-1.83166666666667</v>
      </c>
      <c r="T16" s="13" t="n">
        <v>0.609517113058455</v>
      </c>
    </row>
    <row r="17" customFormat="false" ht="15" hidden="false" customHeight="false" outlineLevel="0" collapsed="false">
      <c r="A17" s="10"/>
      <c r="B17" s="5" t="s">
        <v>36</v>
      </c>
      <c r="C17" s="11" t="s">
        <v>37</v>
      </c>
      <c r="D17" s="12" t="n">
        <v>0</v>
      </c>
      <c r="E17" s="13" t="n">
        <v>0.202072594216369</v>
      </c>
      <c r="G17" s="12" t="n">
        <v>-1.055</v>
      </c>
      <c r="H17" s="13" t="n">
        <v>0.0490747728811183</v>
      </c>
      <c r="J17" s="12" t="n">
        <v>-0.485</v>
      </c>
      <c r="K17" s="13" t="n">
        <v>0.0663952809568099</v>
      </c>
      <c r="L17" s="13"/>
      <c r="M17" s="12" t="n">
        <v>1.7875</v>
      </c>
      <c r="N17" s="13" t="n">
        <v>0.262499999999999</v>
      </c>
      <c r="O17" s="13"/>
      <c r="P17" s="12" t="n">
        <v>0.281666666666666</v>
      </c>
      <c r="Q17" s="13" t="n">
        <v>0.433448702590949</v>
      </c>
      <c r="R17" s="13"/>
      <c r="S17" s="12" t="n">
        <v>0.791666666666667</v>
      </c>
      <c r="T17" s="13" t="n">
        <v>0.133208274684588</v>
      </c>
    </row>
    <row r="18" customFormat="false" ht="15" hidden="false" customHeight="true" outlineLevel="0" collapsed="false">
      <c r="A18" s="10" t="s">
        <v>38</v>
      </c>
      <c r="B18" s="5" t="s">
        <v>39</v>
      </c>
      <c r="C18" s="11" t="s">
        <v>40</v>
      </c>
      <c r="D18" s="12" t="n">
        <v>0</v>
      </c>
      <c r="E18" s="13" t="n">
        <v>0.192209376577845</v>
      </c>
      <c r="G18" s="12" t="n">
        <v>0.991666866666667</v>
      </c>
      <c r="H18" s="13" t="n">
        <v>0.187638937412637</v>
      </c>
      <c r="J18" s="12" t="n">
        <v>-0.34999991</v>
      </c>
      <c r="K18" s="13" t="n">
        <v>0.470224429513315</v>
      </c>
      <c r="L18" s="13"/>
      <c r="M18" s="12" t="n">
        <v>-0.0958333666666666</v>
      </c>
      <c r="N18" s="13" t="n">
        <v>0.5875</v>
      </c>
      <c r="O18" s="13"/>
      <c r="P18" s="12" t="n">
        <v>-0.4216667</v>
      </c>
      <c r="Q18" s="13" t="n">
        <v>0.252080234140728</v>
      </c>
      <c r="R18" s="13"/>
      <c r="S18" s="12" t="n">
        <v>-0.298333243333333</v>
      </c>
      <c r="T18" s="13" t="n">
        <v>0.531130771844384</v>
      </c>
    </row>
    <row r="19" customFormat="false" ht="15" hidden="false" customHeight="false" outlineLevel="0" collapsed="false">
      <c r="A19" s="10"/>
      <c r="B19" s="5" t="s">
        <v>41</v>
      </c>
      <c r="C19" s="5" t="s">
        <v>41</v>
      </c>
      <c r="D19" s="12" t="n">
        <v>0</v>
      </c>
      <c r="E19" s="13" t="n">
        <v>0.164147633414427</v>
      </c>
      <c r="G19" s="12" t="n">
        <v>0.95833322</v>
      </c>
      <c r="H19" s="13" t="n">
        <v>0.123321980333361</v>
      </c>
      <c r="J19" s="12" t="n">
        <v>-0.11666668</v>
      </c>
      <c r="K19" s="13" t="n">
        <v>0.230940107675853</v>
      </c>
      <c r="L19" s="13"/>
      <c r="M19" s="12" t="n">
        <v>1.22083335333333</v>
      </c>
      <c r="N19" s="13" t="n">
        <v>0.6625</v>
      </c>
      <c r="O19" s="13"/>
      <c r="P19" s="12" t="n">
        <v>-1.03499998</v>
      </c>
      <c r="Q19" s="13" t="n">
        <v>0.626773040617128</v>
      </c>
      <c r="R19" s="13"/>
      <c r="S19" s="12" t="n">
        <v>-0.0650000133333331</v>
      </c>
      <c r="T19" s="13" t="n">
        <v>0.232115871447383</v>
      </c>
    </row>
    <row r="20" customFormat="false" ht="15" hidden="false" customHeight="false" outlineLevel="0" collapsed="false">
      <c r="A20" s="10"/>
      <c r="B20" s="5" t="s">
        <v>42</v>
      </c>
      <c r="C20" s="11" t="s">
        <v>43</v>
      </c>
      <c r="D20" s="12" t="n">
        <v>0</v>
      </c>
      <c r="E20" s="13" t="n">
        <v>0.537225382042873</v>
      </c>
      <c r="G20" s="12" t="n">
        <v>2.6250003</v>
      </c>
      <c r="H20" s="13" t="n">
        <v>0.231990181784584</v>
      </c>
      <c r="J20" s="12" t="n">
        <v>-0.35</v>
      </c>
      <c r="K20" s="13" t="n">
        <v>0.0333333333333315</v>
      </c>
      <c r="L20" s="13"/>
      <c r="M20" s="12" t="n">
        <v>1.40416663333333</v>
      </c>
      <c r="N20" s="13" t="n">
        <v>0.512499999999999</v>
      </c>
      <c r="O20" s="13"/>
      <c r="P20" s="12" t="n">
        <v>-1.65500003333333</v>
      </c>
      <c r="Q20" s="13" t="n">
        <v>0.885556949671285</v>
      </c>
      <c r="R20" s="13"/>
      <c r="S20" s="12" t="n">
        <v>-0.198333244333333</v>
      </c>
      <c r="T20" s="13" t="n">
        <v>0.423595621133346</v>
      </c>
    </row>
    <row r="21" customFormat="false" ht="15" hidden="false" customHeight="false" outlineLevel="0" collapsed="false">
      <c r="A21" s="10"/>
      <c r="B21" s="5" t="s">
        <v>44</v>
      </c>
      <c r="C21" s="11" t="s">
        <v>45</v>
      </c>
      <c r="D21" s="12" t="n">
        <v>0</v>
      </c>
      <c r="E21" s="13" t="n">
        <v>0.738429255996212</v>
      </c>
      <c r="G21" s="12" t="n">
        <v>3.25833323333333</v>
      </c>
      <c r="H21" s="13" t="n">
        <v>0.303108891324554</v>
      </c>
      <c r="J21" s="12" t="n">
        <v>0.283333446666667</v>
      </c>
      <c r="K21" s="13" t="n">
        <v>0.585946431567491</v>
      </c>
      <c r="L21" s="13"/>
      <c r="M21" s="12" t="n">
        <v>2.12083356666667</v>
      </c>
      <c r="N21" s="13" t="n">
        <v>1.1625</v>
      </c>
      <c r="O21" s="13"/>
      <c r="P21" s="12" t="n">
        <v>-1.53499976666666</v>
      </c>
      <c r="Q21" s="13" t="n">
        <v>0.546056570126007</v>
      </c>
      <c r="R21" s="13"/>
      <c r="S21" s="12" t="n">
        <v>-0.464999866666666</v>
      </c>
      <c r="T21" s="13" t="n">
        <v>0.627596940630612</v>
      </c>
    </row>
    <row r="22" customFormat="false" ht="15" hidden="false" customHeight="false" outlineLevel="0" collapsed="false">
      <c r="A22" s="10"/>
      <c r="B22" s="5" t="s">
        <v>46</v>
      </c>
      <c r="C22" s="11" t="s">
        <v>47</v>
      </c>
      <c r="D22" s="12" t="n">
        <v>0</v>
      </c>
      <c r="E22" s="13" t="n">
        <v>0.277388618287665</v>
      </c>
      <c r="G22" s="12" t="n">
        <v>2.85833312</v>
      </c>
      <c r="H22" s="13" t="n">
        <v>1.11924443748153</v>
      </c>
      <c r="J22" s="12" t="n">
        <v>2.01666645333333</v>
      </c>
      <c r="K22" s="13" t="n">
        <v>0.881917028095305</v>
      </c>
      <c r="L22" s="13"/>
      <c r="M22" s="12" t="n">
        <v>4.67083335333334</v>
      </c>
      <c r="N22" s="13" t="n">
        <v>1.3125</v>
      </c>
      <c r="O22" s="13"/>
      <c r="P22" s="12" t="n">
        <v>5.36833335333334</v>
      </c>
      <c r="Q22" s="13" t="n">
        <v>0.86123941696449</v>
      </c>
      <c r="R22" s="13"/>
      <c r="S22" s="12" t="n">
        <v>3.59166635333334</v>
      </c>
      <c r="T22" s="13" t="n">
        <v>0.277027876655849</v>
      </c>
    </row>
    <row r="23" customFormat="false" ht="15" hidden="false" customHeight="false" outlineLevel="0" collapsed="false">
      <c r="A23" s="10"/>
      <c r="B23" s="5" t="s">
        <v>48</v>
      </c>
      <c r="C23" s="5" t="s">
        <v>48</v>
      </c>
      <c r="D23" s="12" t="n">
        <v>0</v>
      </c>
      <c r="E23" s="13" t="n">
        <v>0.160727512683261</v>
      </c>
      <c r="G23" s="12" t="n">
        <v>2.75833333333333</v>
      </c>
      <c r="H23" s="13" t="n">
        <v>1.18095418106622</v>
      </c>
      <c r="J23" s="12" t="n">
        <v>0.416666666666666</v>
      </c>
      <c r="K23" s="13" t="n">
        <v>0.185592145427685</v>
      </c>
      <c r="L23" s="13"/>
      <c r="M23" s="12" t="n">
        <v>2.2875</v>
      </c>
      <c r="N23" s="13" t="n">
        <v>1.5625</v>
      </c>
      <c r="O23" s="13"/>
      <c r="P23" s="12" t="n">
        <v>1.76833333333333</v>
      </c>
      <c r="Q23" s="13" t="n">
        <v>0.692948611209935</v>
      </c>
      <c r="R23" s="13"/>
      <c r="S23" s="12" t="n">
        <v>0.648333333333333</v>
      </c>
      <c r="T23" s="13" t="n">
        <v>0.413373653947352</v>
      </c>
    </row>
    <row r="24" customFormat="false" ht="15" hidden="false" customHeight="false" outlineLevel="0" collapsed="false">
      <c r="A24" s="10"/>
      <c r="B24" s="5" t="s">
        <v>49</v>
      </c>
      <c r="C24" s="11" t="s">
        <v>50</v>
      </c>
      <c r="D24" s="12" t="n">
        <v>0</v>
      </c>
      <c r="E24" s="13" t="n">
        <v>0.292973263854112</v>
      </c>
      <c r="G24" s="12" t="n">
        <v>3.625</v>
      </c>
      <c r="H24" s="13" t="n">
        <v>0.487553415876999</v>
      </c>
      <c r="J24" s="12" t="n">
        <v>0.683333333333334</v>
      </c>
      <c r="K24" s="13" t="n">
        <v>0.49103066208854</v>
      </c>
      <c r="L24" s="13"/>
      <c r="M24" s="12" t="n">
        <v>-0.312499999999998</v>
      </c>
      <c r="N24" s="13" t="n">
        <v>0.262500000000023</v>
      </c>
      <c r="O24" s="13"/>
      <c r="P24" s="12" t="n">
        <v>2.10166666666667</v>
      </c>
      <c r="Q24" s="13" t="n">
        <v>0.523619879089569</v>
      </c>
      <c r="R24" s="13"/>
      <c r="S24" s="12" t="n">
        <v>4.39166666666667</v>
      </c>
      <c r="T24" s="13" t="n">
        <v>1.1409401581347</v>
      </c>
    </row>
    <row r="25" customFormat="false" ht="15" hidden="false" customHeight="false" outlineLevel="0" collapsed="false">
      <c r="A25" s="10"/>
      <c r="B25" s="5" t="s">
        <v>51</v>
      </c>
      <c r="C25" s="11" t="s">
        <v>52</v>
      </c>
      <c r="D25" s="12" t="n">
        <v>0</v>
      </c>
      <c r="E25" s="13" t="n">
        <v>0.174005109439675</v>
      </c>
      <c r="G25" s="12" t="n">
        <v>1.62500031</v>
      </c>
      <c r="H25" s="13" t="n">
        <v>0.324786254498418</v>
      </c>
      <c r="J25" s="12" t="n">
        <v>0.316666676666666</v>
      </c>
      <c r="K25" s="13" t="n">
        <v>0.115470053837924</v>
      </c>
      <c r="L25" s="13"/>
      <c r="M25" s="12" t="n">
        <v>1.05416664333333</v>
      </c>
      <c r="N25" s="13" t="n">
        <v>1.1625</v>
      </c>
      <c r="O25" s="13"/>
      <c r="P25" s="12" t="n">
        <v>-1.90277780111111</v>
      </c>
      <c r="Q25" s="13" t="n">
        <v>0.220977067130361</v>
      </c>
      <c r="R25" s="13"/>
      <c r="S25" s="12" t="n">
        <v>-0.298333156666667</v>
      </c>
      <c r="T25" s="13" t="n">
        <v>0.764918349455255</v>
      </c>
    </row>
    <row r="26" customFormat="false" ht="15" hidden="false" customHeight="false" outlineLevel="0" collapsed="false">
      <c r="A26" s="10"/>
      <c r="B26" s="5" t="s">
        <v>53</v>
      </c>
      <c r="C26" s="11" t="s">
        <v>54</v>
      </c>
      <c r="D26" s="12" t="n">
        <v>0</v>
      </c>
      <c r="E26" s="13" t="n">
        <v>0.420647648804132</v>
      </c>
      <c r="G26" s="12" t="n">
        <v>0.991666566666667</v>
      </c>
      <c r="H26" s="13" t="n">
        <v>0.336133968001531</v>
      </c>
      <c r="J26" s="12" t="n">
        <v>0.0500000000000003</v>
      </c>
      <c r="K26" s="13" t="n">
        <v>0.266666666666666</v>
      </c>
      <c r="L26" s="13"/>
      <c r="M26" s="12" t="n">
        <v>-2.02916663333333</v>
      </c>
      <c r="N26" s="13" t="n">
        <v>1.2125</v>
      </c>
      <c r="O26" s="13"/>
      <c r="P26" s="12" t="n">
        <v>-0.391666633333334</v>
      </c>
      <c r="Q26" s="13" t="n">
        <v>0.269093127208984</v>
      </c>
      <c r="R26" s="13"/>
      <c r="S26" s="12" t="n">
        <v>-0.898333433333333</v>
      </c>
      <c r="T26" s="13" t="n">
        <v>0.375336971415182</v>
      </c>
    </row>
    <row r="27" customFormat="false" ht="15" hidden="false" customHeight="false" outlineLevel="0" collapsed="false">
      <c r="A27" s="10"/>
      <c r="B27" s="5" t="s">
        <v>55</v>
      </c>
      <c r="C27" s="5" t="s">
        <v>55</v>
      </c>
      <c r="D27" s="12" t="n">
        <v>0</v>
      </c>
      <c r="E27" s="13" t="n">
        <v>0.0866025403784318</v>
      </c>
      <c r="G27" s="12" t="n">
        <v>2.19166666666667</v>
      </c>
      <c r="H27" s="13" t="n">
        <v>0.458787653616695</v>
      </c>
      <c r="J27" s="12" t="n">
        <v>1.41666666666667</v>
      </c>
      <c r="K27" s="13" t="n">
        <v>1.14649223479466</v>
      </c>
      <c r="L27" s="13"/>
      <c r="M27" s="12" t="n">
        <v>-3.7125</v>
      </c>
      <c r="N27" s="13" t="n">
        <v>0.0375000000000303</v>
      </c>
      <c r="O27" s="13"/>
      <c r="P27" s="12" t="n">
        <v>-1.70833333333333</v>
      </c>
      <c r="Q27" s="13" t="n">
        <v>0.195987527947893</v>
      </c>
      <c r="R27" s="13"/>
      <c r="S27" s="12" t="n">
        <v>-1.575</v>
      </c>
      <c r="T27" s="13" t="n">
        <v>2.07877367695476</v>
      </c>
    </row>
    <row r="28" customFormat="false" ht="15" hidden="false" customHeight="true" outlineLevel="0" collapsed="false">
      <c r="A28" s="10" t="s">
        <v>56</v>
      </c>
      <c r="B28" s="5" t="s">
        <v>57</v>
      </c>
      <c r="C28" s="11" t="s">
        <v>58</v>
      </c>
      <c r="D28" s="12" t="n">
        <v>0</v>
      </c>
      <c r="E28" s="13" t="n">
        <v>0.246644143115813</v>
      </c>
      <c r="G28" s="12" t="n">
        <v>0.591666666666665</v>
      </c>
      <c r="H28" s="13" t="n">
        <v>0.0794949334514128</v>
      </c>
      <c r="J28" s="12" t="n">
        <v>-1.92833333333333</v>
      </c>
      <c r="K28" s="13" t="n">
        <v>0.0959745336592529</v>
      </c>
      <c r="L28" s="13"/>
      <c r="M28" s="12" t="n">
        <v>-1.5125</v>
      </c>
      <c r="N28" s="13" t="n">
        <v>0.2375</v>
      </c>
      <c r="O28" s="13"/>
      <c r="P28" s="12" t="n">
        <v>-1.61833333333333</v>
      </c>
      <c r="Q28" s="13" t="n">
        <v>0.542719489648608</v>
      </c>
      <c r="R28" s="13"/>
      <c r="S28" s="12" t="n">
        <v>-1.14166666666667</v>
      </c>
      <c r="T28" s="13" t="n">
        <v>0.663132297844438</v>
      </c>
    </row>
    <row r="29" customFormat="false" ht="15" hidden="false" customHeight="false" outlineLevel="0" collapsed="false">
      <c r="A29" s="10"/>
      <c r="B29" s="5" t="s">
        <v>59</v>
      </c>
      <c r="C29" s="11" t="s">
        <v>60</v>
      </c>
      <c r="D29" s="12" t="n">
        <v>0</v>
      </c>
      <c r="E29" s="13" t="n">
        <v>0.125830573921179</v>
      </c>
      <c r="G29" s="12" t="n">
        <v>-0.458333333333333</v>
      </c>
      <c r="H29" s="13" t="n">
        <v>0.362380248419314</v>
      </c>
      <c r="J29" s="12" t="n">
        <v>-2.91166666666667</v>
      </c>
      <c r="K29" s="13" t="n">
        <v>0.335476443948669</v>
      </c>
      <c r="L29" s="13"/>
      <c r="M29" s="12" t="n">
        <v>-2.1625</v>
      </c>
      <c r="N29" s="13" t="n">
        <v>0.162500000000001</v>
      </c>
      <c r="O29" s="13"/>
      <c r="P29" s="12" t="n">
        <v>-0.501666666666667</v>
      </c>
      <c r="Q29" s="13" t="n">
        <v>0.176666666666667</v>
      </c>
      <c r="R29" s="13"/>
      <c r="S29" s="12" t="n">
        <v>-1.59166666666667</v>
      </c>
      <c r="T29" s="13" t="n">
        <v>0.25313588796885</v>
      </c>
    </row>
    <row r="30" customFormat="false" ht="15" hidden="false" customHeight="false" outlineLevel="0" collapsed="false">
      <c r="A30" s="10"/>
      <c r="B30" s="5" t="s">
        <v>61</v>
      </c>
      <c r="C30" s="11" t="s">
        <v>62</v>
      </c>
      <c r="D30" s="12" t="n">
        <v>0</v>
      </c>
      <c r="E30" s="13" t="n">
        <v>0.866185764012417</v>
      </c>
      <c r="G30" s="12" t="n">
        <v>0.858333333333333</v>
      </c>
      <c r="H30" s="13" t="n">
        <v>0.352668399491647</v>
      </c>
      <c r="J30" s="12" t="n">
        <v>1.54333333333333</v>
      </c>
      <c r="K30" s="13" t="n">
        <v>0.453219961313856</v>
      </c>
      <c r="L30" s="13"/>
      <c r="M30" s="12" t="n">
        <v>-0.729166666666667</v>
      </c>
      <c r="N30" s="13" t="n">
        <v>0.487500000000001</v>
      </c>
      <c r="O30" s="13"/>
      <c r="P30" s="12" t="n">
        <v>-1.61833333333333</v>
      </c>
      <c r="Q30" s="13" t="n">
        <v>0.289040558476565</v>
      </c>
      <c r="R30" s="13"/>
      <c r="S30" s="12" t="n">
        <v>-0.974999999999999</v>
      </c>
      <c r="T30" s="13" t="n">
        <v>0.357879557641643</v>
      </c>
    </row>
    <row r="31" customFormat="false" ht="15" hidden="false" customHeight="false" outlineLevel="0" collapsed="false">
      <c r="A31" s="10"/>
      <c r="B31" s="5" t="s">
        <v>63</v>
      </c>
      <c r="C31" s="11" t="s">
        <v>64</v>
      </c>
      <c r="D31" s="12" t="n">
        <v>0</v>
      </c>
      <c r="E31" s="13" t="n">
        <v>0.404145188432742</v>
      </c>
      <c r="G31" s="12" t="n">
        <v>0.108333333333333</v>
      </c>
      <c r="H31" s="13" t="n">
        <v>0.324786254498423</v>
      </c>
      <c r="J31" s="12" t="n">
        <v>-3.14</v>
      </c>
      <c r="K31" s="13" t="n">
        <v>0.181865334794723</v>
      </c>
      <c r="L31" s="13"/>
      <c r="M31" s="12" t="n">
        <v>-1.6625</v>
      </c>
      <c r="N31" s="13" t="n">
        <v>0.962500000000007</v>
      </c>
      <c r="O31" s="13"/>
      <c r="P31" s="12" t="n">
        <v>2.065</v>
      </c>
      <c r="Q31" s="13" t="n">
        <v>1.03590540108641</v>
      </c>
      <c r="R31" s="13"/>
      <c r="S31" s="12" t="n">
        <v>0.241666666666667</v>
      </c>
      <c r="T31" s="13" t="n">
        <v>0.21620463557576</v>
      </c>
    </row>
    <row r="32" customFormat="false" ht="15" hidden="false" customHeight="false" outlineLevel="0" collapsed="false">
      <c r="A32" s="10"/>
      <c r="B32" s="5" t="s">
        <v>65</v>
      </c>
      <c r="C32" s="11" t="s">
        <v>66</v>
      </c>
      <c r="D32" s="12" t="n">
        <v>0</v>
      </c>
      <c r="E32" s="13" t="n">
        <v>0.390512483795333</v>
      </c>
      <c r="G32" s="12" t="n">
        <v>-0.675</v>
      </c>
      <c r="H32" s="13" t="n">
        <v>0.253722289127306</v>
      </c>
      <c r="J32" s="12" t="n">
        <v>-0.928333333333333</v>
      </c>
      <c r="K32" s="13" t="n">
        <v>0.243333333333334</v>
      </c>
      <c r="L32" s="13"/>
      <c r="M32" s="12" t="n">
        <v>-1.1625</v>
      </c>
      <c r="N32" s="13" t="n">
        <v>0.1875</v>
      </c>
      <c r="O32" s="13"/>
      <c r="P32" s="12" t="n">
        <v>-1.085</v>
      </c>
      <c r="Q32" s="13" t="n">
        <v>0.505074251966976</v>
      </c>
      <c r="R32" s="13"/>
      <c r="S32" s="12" t="n">
        <v>-1.44166666666667</v>
      </c>
      <c r="T32" s="13" t="n">
        <v>0.422387394593058</v>
      </c>
    </row>
    <row r="33" customFormat="false" ht="15" hidden="false" customHeight="false" outlineLevel="0" collapsed="false">
      <c r="A33" s="10"/>
      <c r="B33" s="5" t="s">
        <v>67</v>
      </c>
      <c r="C33" s="11" t="s">
        <v>68</v>
      </c>
      <c r="D33" s="12" t="n">
        <v>0</v>
      </c>
      <c r="E33" s="13" t="n">
        <v>0.488478362991761</v>
      </c>
      <c r="G33" s="12" t="n">
        <v>-0.341666666666666</v>
      </c>
      <c r="H33" s="13" t="n">
        <v>0.487553415877005</v>
      </c>
      <c r="J33" s="12" t="n">
        <v>-1.76166666666667</v>
      </c>
      <c r="K33" s="13" t="n">
        <v>0.711407056473296</v>
      </c>
      <c r="L33" s="13"/>
      <c r="M33" s="12" t="n">
        <v>-2.72916666666667</v>
      </c>
      <c r="N33" s="13" t="n">
        <v>0.712500000000003</v>
      </c>
      <c r="O33" s="13"/>
      <c r="P33" s="12" t="n">
        <v>-3.985</v>
      </c>
      <c r="Q33" s="13" t="n">
        <v>0.571732260571132</v>
      </c>
      <c r="R33" s="13"/>
      <c r="S33" s="12" t="n">
        <v>-1.875</v>
      </c>
      <c r="T33" s="13" t="n">
        <v>0.566343044845122</v>
      </c>
    </row>
    <row r="34" customFormat="false" ht="15" hidden="false" customHeight="false" outlineLevel="0" collapsed="false">
      <c r="A34" s="10"/>
      <c r="B34" s="5" t="s">
        <v>69</v>
      </c>
      <c r="C34" s="11" t="s">
        <v>70</v>
      </c>
      <c r="D34" s="12" t="n">
        <v>0</v>
      </c>
      <c r="E34" s="13" t="n">
        <v>0.229128784747791</v>
      </c>
      <c r="G34" s="12" t="n">
        <v>0.391666666666667</v>
      </c>
      <c r="H34" s="13" t="n">
        <v>0.079494933451417</v>
      </c>
      <c r="J34" s="12" t="n">
        <v>-0.995000000000001</v>
      </c>
      <c r="K34" s="13" t="n">
        <v>0.312143129562918</v>
      </c>
      <c r="L34" s="13"/>
      <c r="M34" s="12" t="n">
        <v>-0.8125</v>
      </c>
      <c r="N34" s="13" t="n">
        <v>0.0374999999999356</v>
      </c>
      <c r="O34" s="13"/>
      <c r="P34" s="12" t="n">
        <v>-0.918333333333333</v>
      </c>
      <c r="Q34" s="13" t="n">
        <v>0.202182535788273</v>
      </c>
      <c r="R34" s="13"/>
      <c r="S34" s="12" t="n">
        <v>-0.641666666666666</v>
      </c>
      <c r="T34" s="13" t="n">
        <v>0.424355720802466</v>
      </c>
    </row>
    <row r="35" customFormat="false" ht="15" hidden="false" customHeight="false" outlineLevel="0" collapsed="false">
      <c r="A35" s="10"/>
      <c r="B35" s="5" t="s">
        <v>71</v>
      </c>
      <c r="C35" s="11" t="s">
        <v>72</v>
      </c>
      <c r="D35" s="12" t="n">
        <v>0</v>
      </c>
      <c r="E35" s="13" t="n">
        <v>0.496935050529186</v>
      </c>
      <c r="G35" s="12" t="n">
        <v>-0.141666666666667</v>
      </c>
      <c r="H35" s="13" t="n">
        <v>0.0682112730989386</v>
      </c>
      <c r="J35" s="12" t="n">
        <v>-0.828333333333334</v>
      </c>
      <c r="K35" s="13" t="n">
        <v>0.210792156716831</v>
      </c>
      <c r="L35" s="13"/>
      <c r="M35" s="12" t="n">
        <v>-1.09583333333333</v>
      </c>
      <c r="N35" s="13" t="n">
        <v>0.0875000000000059</v>
      </c>
      <c r="O35" s="13"/>
      <c r="P35" s="12" t="n">
        <v>-0.585</v>
      </c>
      <c r="Q35" s="13" t="n">
        <v>0.225561028942896</v>
      </c>
      <c r="R35" s="13"/>
      <c r="S35" s="12" t="n">
        <v>-0.608333333333334</v>
      </c>
      <c r="T35" s="13" t="n">
        <v>0.418688428309166</v>
      </c>
    </row>
    <row r="36" customFormat="false" ht="15" hidden="false" customHeight="false" outlineLevel="0" collapsed="false">
      <c r="A36" s="10"/>
      <c r="B36" s="5" t="s">
        <v>73</v>
      </c>
      <c r="C36" s="11" t="s">
        <v>74</v>
      </c>
      <c r="D36" s="12" t="n">
        <v>0</v>
      </c>
      <c r="E36" s="13" t="n">
        <v>0.567401484351639</v>
      </c>
      <c r="G36" s="12" t="n">
        <v>0.89</v>
      </c>
      <c r="H36" s="13" t="n">
        <v>0.480956801016936</v>
      </c>
      <c r="J36" s="12" t="n">
        <v>-2.66166666666667</v>
      </c>
      <c r="K36" s="13" t="n">
        <v>0.872983390449104</v>
      </c>
      <c r="L36" s="13"/>
      <c r="M36" s="12" t="n">
        <v>-0.279166666666667</v>
      </c>
      <c r="N36" s="13" t="n">
        <v>0.862500000000001</v>
      </c>
      <c r="O36" s="13"/>
      <c r="P36" s="12" t="n">
        <v>0.681666666666668</v>
      </c>
      <c r="Q36" s="13" t="n">
        <v>1.32748299842639</v>
      </c>
      <c r="R36" s="13"/>
      <c r="S36" s="12" t="n">
        <v>0.791666666666667</v>
      </c>
      <c r="T36" s="13" t="n">
        <v>0.724622507087503</v>
      </c>
    </row>
    <row r="37" customFormat="false" ht="15" hidden="false" customHeight="false" outlineLevel="0" collapsed="false">
      <c r="A37" s="10"/>
      <c r="B37" s="5" t="s">
        <v>75</v>
      </c>
      <c r="C37" s="11" t="s">
        <v>76</v>
      </c>
      <c r="D37" s="12" t="n">
        <v>0</v>
      </c>
      <c r="E37" s="13" t="n">
        <v>0.220479275922049</v>
      </c>
      <c r="G37" s="12" t="n">
        <v>0.491666666666667</v>
      </c>
      <c r="H37" s="13" t="n">
        <v>0.487553415877003</v>
      </c>
      <c r="J37" s="12" t="n">
        <v>-1.205</v>
      </c>
      <c r="K37" s="13" t="n">
        <v>0.775313556640868</v>
      </c>
      <c r="L37" s="13"/>
      <c r="M37" s="12" t="n">
        <v>-0.195833333333334</v>
      </c>
      <c r="N37" s="13" t="n">
        <v>0.387500000000001</v>
      </c>
      <c r="O37" s="13"/>
      <c r="P37" s="12" t="n">
        <v>0.215</v>
      </c>
      <c r="Q37" s="13" t="n">
        <v>0.0233333333333336</v>
      </c>
      <c r="R37" s="13"/>
      <c r="S37" s="12" t="n">
        <v>-0.908333333333333</v>
      </c>
      <c r="T37" s="13" t="n">
        <v>0.38940124978399</v>
      </c>
    </row>
    <row r="38" customFormat="false" ht="15" hidden="false" customHeight="false" outlineLevel="0" collapsed="false">
      <c r="A38" s="10"/>
      <c r="B38" s="5" t="s">
        <v>77</v>
      </c>
      <c r="C38" s="11" t="s">
        <v>78</v>
      </c>
      <c r="D38" s="12" t="n">
        <v>0</v>
      </c>
      <c r="E38" s="13" t="n">
        <v>0.150000000000003</v>
      </c>
      <c r="G38" s="12" t="n">
        <v>0.458333333333333</v>
      </c>
      <c r="H38" s="13" t="n">
        <v>0.197026506958952</v>
      </c>
      <c r="J38" s="12" t="n">
        <v>0.671666666666666</v>
      </c>
      <c r="K38" s="13" t="n">
        <v>0.290765273793907</v>
      </c>
      <c r="L38" s="13"/>
      <c r="M38" s="12" t="n">
        <v>0.8375</v>
      </c>
      <c r="N38" s="13" t="n">
        <v>0.0875000000000008</v>
      </c>
      <c r="O38" s="13"/>
      <c r="P38" s="12" t="n">
        <v>-0.451666666666667</v>
      </c>
      <c r="Q38" s="13" t="n">
        <v>0.321264861307789</v>
      </c>
      <c r="R38" s="13"/>
      <c r="S38" s="12" t="n">
        <v>0.291666666666666</v>
      </c>
      <c r="T38" s="13" t="n">
        <v>0.494379521330638</v>
      </c>
    </row>
    <row r="39" customFormat="false" ht="15" hidden="false" customHeight="false" outlineLevel="0" collapsed="false">
      <c r="A39" s="10"/>
      <c r="B39" s="5" t="s">
        <v>79</v>
      </c>
      <c r="C39" s="5" t="s">
        <v>79</v>
      </c>
      <c r="D39" s="12" t="n">
        <v>0</v>
      </c>
      <c r="E39" s="13" t="n">
        <v>0.332080980752852</v>
      </c>
      <c r="G39" s="12" t="n">
        <v>0.0916666666666663</v>
      </c>
      <c r="H39" s="13" t="n">
        <v>0.39290584113754</v>
      </c>
      <c r="J39" s="12" t="n">
        <v>-0.828333333333333</v>
      </c>
      <c r="K39" s="13" t="n">
        <v>0.162583311976766</v>
      </c>
      <c r="L39" s="13"/>
      <c r="M39" s="12" t="n">
        <v>0.104166666666667</v>
      </c>
      <c r="N39" s="13" t="n">
        <v>0.112500000000004</v>
      </c>
      <c r="O39" s="13"/>
      <c r="P39" s="12" t="n">
        <v>0.381666666666667</v>
      </c>
      <c r="Q39" s="13" t="n">
        <v>0.115902257671417</v>
      </c>
      <c r="R39" s="13"/>
      <c r="S39" s="12" t="n">
        <v>0.258333333333334</v>
      </c>
      <c r="T39" s="13" t="n">
        <v>0.397170548309471</v>
      </c>
    </row>
    <row r="40" customFormat="false" ht="15" hidden="false" customHeight="false" outlineLevel="0" collapsed="false">
      <c r="A40" s="10"/>
      <c r="B40" s="5" t="s">
        <v>80</v>
      </c>
      <c r="C40" s="5" t="s">
        <v>80</v>
      </c>
      <c r="D40" s="12" t="n">
        <v>0</v>
      </c>
      <c r="E40" s="13" t="n">
        <v>0.678847061813875</v>
      </c>
      <c r="G40" s="12" t="n">
        <v>-0.308333333333334</v>
      </c>
      <c r="H40" s="13" t="n">
        <v>2.04666055916569</v>
      </c>
      <c r="J40" s="12" t="n">
        <v>-0.971666666666666</v>
      </c>
      <c r="K40" s="13" t="n">
        <v>1.06666666666666</v>
      </c>
      <c r="L40" s="13"/>
      <c r="M40" s="12" t="n">
        <v>-1.5625</v>
      </c>
      <c r="N40" s="13" t="n">
        <v>2.11250000000001</v>
      </c>
      <c r="O40" s="13"/>
      <c r="P40" s="12" t="n">
        <v>-1.29</v>
      </c>
      <c r="Q40" s="13" t="n">
        <v>0.124130307875836</v>
      </c>
      <c r="R40" s="13"/>
      <c r="S40" s="12" t="n">
        <v>-5.375</v>
      </c>
      <c r="T40" s="13" t="n">
        <v>0.190525588832532</v>
      </c>
    </row>
    <row r="41" customFormat="false" ht="15" hidden="false" customHeight="false" outlineLevel="0" collapsed="false">
      <c r="A41" s="10"/>
      <c r="B41" s="5" t="s">
        <v>81</v>
      </c>
      <c r="C41" s="11" t="s">
        <v>82</v>
      </c>
      <c r="D41" s="12" t="n">
        <v>0</v>
      </c>
      <c r="E41" s="13" t="n">
        <v>0.334580998331412</v>
      </c>
      <c r="G41" s="12" t="n">
        <v>-0.24</v>
      </c>
      <c r="H41" s="13" t="n">
        <v>0.427443953441072</v>
      </c>
      <c r="J41" s="12" t="n">
        <v>2.24333333333333</v>
      </c>
      <c r="K41" s="13" t="n">
        <v>0.528275496308508</v>
      </c>
      <c r="L41" s="13"/>
      <c r="M41" s="12" t="n">
        <v>-4.12916666666667</v>
      </c>
      <c r="N41" s="13" t="n">
        <v>3.3125</v>
      </c>
      <c r="O41" s="13"/>
      <c r="P41" s="12" t="n">
        <v>1.14833333333333</v>
      </c>
      <c r="Q41" s="13" t="n">
        <v>1.03365048896294</v>
      </c>
      <c r="R41" s="13"/>
      <c r="S41" s="12" t="n">
        <v>0.243333333333333</v>
      </c>
      <c r="T41" s="13" t="n">
        <v>0.337749907475931</v>
      </c>
    </row>
    <row r="42" customFormat="false" ht="15" hidden="false" customHeight="false" outlineLevel="0" collapsed="false">
      <c r="A42" s="10"/>
      <c r="B42" s="5" t="s">
        <v>83</v>
      </c>
      <c r="C42" s="5" t="s">
        <v>83</v>
      </c>
      <c r="D42" s="12" t="n">
        <v>0</v>
      </c>
      <c r="E42" s="13" t="n">
        <v>0.365528536657691</v>
      </c>
      <c r="G42" s="12" t="n">
        <v>0.79</v>
      </c>
      <c r="H42" s="13" t="n">
        <v>0.719712519768214</v>
      </c>
      <c r="J42" s="12" t="n">
        <v>-1.66166666666667</v>
      </c>
      <c r="K42" s="13" t="n">
        <v>0.692411245816627</v>
      </c>
      <c r="L42" s="13"/>
      <c r="M42" s="12" t="n">
        <v>-1.37916666666667</v>
      </c>
      <c r="N42" s="13" t="n">
        <v>1.0625</v>
      </c>
      <c r="O42" s="13"/>
      <c r="P42" s="12" t="n">
        <v>-0.251666666666668</v>
      </c>
      <c r="Q42" s="13" t="n">
        <v>0.149777612924378</v>
      </c>
      <c r="R42" s="13"/>
      <c r="S42" s="12" t="n">
        <v>3.86833333333333</v>
      </c>
      <c r="T42" s="13" t="n">
        <v>0.360185137579737</v>
      </c>
    </row>
    <row r="43" customFormat="false" ht="15" hidden="false" customHeight="false" outlineLevel="0" collapsed="false">
      <c r="A43" s="10"/>
      <c r="B43" s="5" t="s">
        <v>84</v>
      </c>
      <c r="C43" s="5" t="s">
        <v>84</v>
      </c>
      <c r="D43" s="12" t="n">
        <v>0</v>
      </c>
      <c r="E43" s="13" t="n">
        <v>0.612599198316302</v>
      </c>
      <c r="G43" s="12" t="n">
        <v>0.925</v>
      </c>
      <c r="H43" s="13" t="n">
        <v>0.385771233303424</v>
      </c>
      <c r="J43" s="12" t="n">
        <v>1.905</v>
      </c>
      <c r="K43" s="13" t="n">
        <v>0.366803004955581</v>
      </c>
      <c r="L43" s="13"/>
      <c r="M43" s="12" t="n">
        <v>1.21</v>
      </c>
      <c r="N43" s="13" t="n">
        <v>0.42</v>
      </c>
      <c r="O43" s="13"/>
      <c r="P43" s="12" t="n">
        <v>1.015</v>
      </c>
      <c r="Q43" s="13" t="n">
        <v>0.36725710037762</v>
      </c>
      <c r="R43" s="13"/>
      <c r="S43" s="12" t="n">
        <v>1.79166666666667</v>
      </c>
      <c r="T43" s="13" t="n">
        <v>0.566048682633492</v>
      </c>
    </row>
    <row r="44" customFormat="false" ht="15" hidden="false" customHeight="false" outlineLevel="0" collapsed="false">
      <c r="A44" s="10"/>
      <c r="B44" s="5" t="s">
        <v>85</v>
      </c>
      <c r="C44" s="5" t="s">
        <v>85</v>
      </c>
      <c r="D44" s="12" t="n">
        <v>0</v>
      </c>
      <c r="E44" s="13" t="n">
        <v>0.608504542117623</v>
      </c>
      <c r="G44" s="12" t="n">
        <v>0.39166666666667</v>
      </c>
      <c r="H44" s="13" t="n">
        <v>0.620651539378848</v>
      </c>
      <c r="J44" s="12" t="n">
        <v>-1.595</v>
      </c>
      <c r="K44" s="13" t="n">
        <v>0.154524359819993</v>
      </c>
      <c r="L44" s="13"/>
      <c r="M44" s="12" t="n">
        <v>-1.29583333333333</v>
      </c>
      <c r="N44" s="13" t="n">
        <v>0.0875000000000008</v>
      </c>
      <c r="O44" s="13"/>
      <c r="P44" s="12" t="n">
        <v>-0.218333333333334</v>
      </c>
      <c r="Q44" s="13" t="n">
        <v>0.124230967690562</v>
      </c>
      <c r="R44" s="13"/>
      <c r="S44" s="12" t="n">
        <v>-0.541666666666667</v>
      </c>
      <c r="T44" s="13" t="n">
        <v>0.62669326184701</v>
      </c>
    </row>
    <row r="45" customFormat="false" ht="15" hidden="false" customHeight="false" outlineLevel="0" collapsed="false">
      <c r="A45" s="10"/>
      <c r="B45" s="5" t="s">
        <v>86</v>
      </c>
      <c r="C45" s="11" t="s">
        <v>87</v>
      </c>
      <c r="D45" s="12" t="n">
        <v>0</v>
      </c>
      <c r="E45" s="13" t="n">
        <v>0.479872668296265</v>
      </c>
      <c r="G45" s="12" t="n">
        <v>0.26</v>
      </c>
      <c r="H45" s="13" t="n">
        <v>0.183900637422613</v>
      </c>
      <c r="J45" s="12" t="n">
        <v>0.904999999999999</v>
      </c>
      <c r="K45" s="13" t="n">
        <v>0.156666666666659</v>
      </c>
      <c r="L45" s="13"/>
      <c r="M45" s="12" t="n">
        <v>1.15416666666667</v>
      </c>
      <c r="N45" s="13" t="n">
        <v>0.662499999999999</v>
      </c>
      <c r="O45" s="13"/>
      <c r="P45" s="12" t="n">
        <v>0.515</v>
      </c>
      <c r="Q45" s="13" t="n">
        <v>0.376666666666667</v>
      </c>
      <c r="R45" s="13"/>
      <c r="S45" s="12" t="n">
        <v>0.791666666666667</v>
      </c>
      <c r="T45" s="13" t="n">
        <v>0.509542278258962</v>
      </c>
    </row>
    <row r="46" customFormat="false" ht="15" hidden="false" customHeight="false" outlineLevel="0" collapsed="false">
      <c r="A46" s="10"/>
      <c r="B46" s="5" t="s">
        <v>88</v>
      </c>
      <c r="C46" s="11" t="s">
        <v>89</v>
      </c>
      <c r="D46" s="12" t="n">
        <v>0</v>
      </c>
      <c r="E46" s="13" t="n">
        <v>0.54848275573015</v>
      </c>
      <c r="G46" s="12" t="n">
        <v>0.625</v>
      </c>
      <c r="H46" s="13" t="n">
        <v>0.958840445538259</v>
      </c>
      <c r="J46" s="12" t="n">
        <v>-1.56166666666667</v>
      </c>
      <c r="K46" s="13" t="n">
        <v>0.713123021956551</v>
      </c>
      <c r="L46" s="13"/>
      <c r="M46" s="12" t="n">
        <v>-5.5625</v>
      </c>
      <c r="N46" s="13" t="n">
        <v>2.6875</v>
      </c>
      <c r="O46" s="13"/>
      <c r="P46" s="12" t="n">
        <v>1.24833333333333</v>
      </c>
      <c r="Q46" s="13" t="n">
        <v>0.0959745336592667</v>
      </c>
      <c r="R46" s="13"/>
      <c r="S46" s="12" t="n">
        <v>-3.075</v>
      </c>
      <c r="T46" s="13" t="n">
        <v>0.166232768530551</v>
      </c>
    </row>
    <row r="47" customFormat="false" ht="15" hidden="false" customHeight="false" outlineLevel="0" collapsed="false">
      <c r="A47" s="10"/>
      <c r="B47" s="5" t="s">
        <v>90</v>
      </c>
      <c r="C47" s="11" t="s">
        <v>91</v>
      </c>
      <c r="D47" s="12" t="n">
        <v>0</v>
      </c>
      <c r="E47" s="13" t="n">
        <v>0.356292638773866</v>
      </c>
      <c r="G47" s="12" t="n">
        <v>0.158333333333333</v>
      </c>
      <c r="H47" s="13" t="n">
        <v>0.228369826767413</v>
      </c>
      <c r="J47" s="12" t="n">
        <v>-1.02833333333333</v>
      </c>
      <c r="K47" s="13" t="n">
        <v>0.159478316185411</v>
      </c>
      <c r="L47" s="13"/>
      <c r="M47" s="12" t="n">
        <v>-0.445833333333334</v>
      </c>
      <c r="N47" s="13" t="n">
        <v>0.162499999999999</v>
      </c>
      <c r="O47" s="13"/>
      <c r="P47" s="12" t="n">
        <v>-1.01833333333333</v>
      </c>
      <c r="Q47" s="13" t="n">
        <v>0.0953939201416905</v>
      </c>
      <c r="R47" s="13"/>
      <c r="S47" s="12" t="n">
        <v>0.258333333333332</v>
      </c>
      <c r="T47" s="13" t="n">
        <v>0.0712585277547729</v>
      </c>
    </row>
    <row r="48" customFormat="false" ht="15" hidden="false" customHeight="false" outlineLevel="0" collapsed="false">
      <c r="A48" s="10"/>
      <c r="B48" s="5" t="s">
        <v>92</v>
      </c>
      <c r="C48" s="11" t="s">
        <v>93</v>
      </c>
      <c r="D48" s="12" t="n">
        <v>0</v>
      </c>
      <c r="E48" s="13" t="n">
        <v>0.816666666666664</v>
      </c>
      <c r="G48" s="12" t="n">
        <v>0.56</v>
      </c>
      <c r="H48" s="13" t="n">
        <v>1.28081462792674</v>
      </c>
      <c r="J48" s="12" t="n">
        <v>1.23833333333333</v>
      </c>
      <c r="K48" s="13" t="n">
        <v>0.627596827412137</v>
      </c>
      <c r="L48" s="13"/>
      <c r="M48" s="12" t="n">
        <v>-0.245833333333334</v>
      </c>
      <c r="N48" s="13" t="n">
        <v>3.7625</v>
      </c>
      <c r="O48" s="13"/>
      <c r="P48" s="12" t="n">
        <v>-0.451666666666666</v>
      </c>
      <c r="Q48" s="13" t="n">
        <v>0.184059169230386</v>
      </c>
      <c r="R48" s="13"/>
      <c r="S48" s="12" t="n">
        <v>3.39166666666667</v>
      </c>
      <c r="T48" s="13" t="n">
        <v>1.36258333078507</v>
      </c>
    </row>
    <row r="49" customFormat="false" ht="15" hidden="false" customHeight="false" outlineLevel="0" collapsed="false">
      <c r="A49" s="10"/>
      <c r="B49" s="5" t="s">
        <v>94</v>
      </c>
      <c r="C49" s="11" t="s">
        <v>95</v>
      </c>
      <c r="D49" s="12" t="n">
        <v>0</v>
      </c>
      <c r="E49" s="13" t="n">
        <v>0.319287401011135</v>
      </c>
      <c r="G49" s="12" t="n">
        <v>0.0583333333333336</v>
      </c>
      <c r="H49" s="13" t="n">
        <v>0.287590565445623</v>
      </c>
      <c r="J49" s="12" t="n">
        <v>-0.695</v>
      </c>
      <c r="K49" s="13" t="n">
        <v>0.26995884460002</v>
      </c>
      <c r="L49" s="13"/>
      <c r="M49" s="12" t="n">
        <v>-1.57916666666667</v>
      </c>
      <c r="N49" s="13" t="n">
        <v>0.637500000000001</v>
      </c>
      <c r="O49" s="13"/>
      <c r="P49" s="12" t="n">
        <v>-0.251666666666667</v>
      </c>
      <c r="Q49" s="13" t="n">
        <v>0.470567033836129</v>
      </c>
      <c r="R49" s="13"/>
      <c r="S49" s="12" t="n">
        <v>-0.208333333333333</v>
      </c>
      <c r="T49" s="13" t="n">
        <v>0.492014001607453</v>
      </c>
    </row>
    <row r="50" customFormat="false" ht="15" hidden="false" customHeight="false" outlineLevel="0" collapsed="false">
      <c r="A50" s="10"/>
      <c r="B50" s="5" t="s">
        <v>96</v>
      </c>
      <c r="C50" s="11" t="s">
        <v>97</v>
      </c>
      <c r="D50" s="12" t="n">
        <v>0</v>
      </c>
      <c r="E50" s="13" t="n">
        <v>0.416666666666676</v>
      </c>
      <c r="G50" s="12" t="n">
        <v>1.09166666666667</v>
      </c>
      <c r="H50" s="13" t="n">
        <v>0.687739857148844</v>
      </c>
      <c r="J50" s="12" t="n">
        <v>-6.595</v>
      </c>
      <c r="K50" s="13" t="n">
        <v>0.831190578494364</v>
      </c>
      <c r="L50" s="13"/>
      <c r="M50" s="12" t="n">
        <v>-4.67916666666667</v>
      </c>
      <c r="N50" s="13" t="n">
        <v>0.462499999999978</v>
      </c>
      <c r="O50" s="13"/>
      <c r="P50" s="12" t="n">
        <v>-5.585</v>
      </c>
      <c r="Q50" s="13" t="n">
        <v>1.4810619313332</v>
      </c>
      <c r="R50" s="13"/>
      <c r="S50" s="12" t="n">
        <v>-2.94166666666667</v>
      </c>
      <c r="T50" s="13" t="n">
        <v>0.536935750346345</v>
      </c>
    </row>
    <row r="51" customFormat="false" ht="15" hidden="false" customHeight="false" outlineLevel="0" collapsed="false">
      <c r="A51" s="10"/>
      <c r="B51" s="5" t="s">
        <v>98</v>
      </c>
      <c r="C51" s="11" t="s">
        <v>99</v>
      </c>
      <c r="D51" s="12" t="n">
        <v>0</v>
      </c>
      <c r="E51" s="13" t="n">
        <v>0.0440958551844166</v>
      </c>
      <c r="G51" s="12" t="n">
        <v>-0.00833333333333375</v>
      </c>
      <c r="H51" s="13" t="n">
        <v>0.255359224100744</v>
      </c>
      <c r="J51" s="12" t="n">
        <v>-5.26166666666667</v>
      </c>
      <c r="K51" s="13" t="n">
        <v>0.26117256959931</v>
      </c>
      <c r="L51" s="13"/>
      <c r="M51" s="12" t="n">
        <v>-3.09583333333333</v>
      </c>
      <c r="N51" s="13" t="n">
        <v>0.387500000000003</v>
      </c>
      <c r="O51" s="13"/>
      <c r="P51" s="12" t="n">
        <v>-0.885</v>
      </c>
      <c r="Q51" s="13" t="n">
        <v>0.367710635025848</v>
      </c>
      <c r="R51" s="13"/>
      <c r="S51" s="12" t="n">
        <v>-0.775000000000001</v>
      </c>
      <c r="T51" s="13" t="n">
        <v>0.72783545148917</v>
      </c>
    </row>
    <row r="52" customFormat="false" ht="15" hidden="false" customHeight="false" outlineLevel="0" collapsed="false">
      <c r="A52" s="10"/>
      <c r="B52" s="5" t="s">
        <v>100</v>
      </c>
      <c r="C52" s="11" t="s">
        <v>101</v>
      </c>
      <c r="D52" s="12" t="n">
        <v>0</v>
      </c>
      <c r="E52" s="13" t="n">
        <v>0.480451176846656</v>
      </c>
      <c r="G52" s="12" t="n">
        <v>0.391666666666666</v>
      </c>
      <c r="H52" s="13" t="n">
        <v>0.354240188447197</v>
      </c>
      <c r="J52" s="12" t="n">
        <v>0.471666666666667</v>
      </c>
      <c r="K52" s="13" t="n">
        <v>0.377108884953818</v>
      </c>
      <c r="L52" s="13"/>
      <c r="M52" s="12" t="n">
        <v>-0.462499999999999</v>
      </c>
      <c r="N52" s="13" t="n">
        <v>0.412500000000006</v>
      </c>
      <c r="O52" s="13"/>
      <c r="P52" s="12" t="n">
        <v>-0.618333333333333</v>
      </c>
      <c r="Q52" s="13" t="n">
        <v>0.442957233952801</v>
      </c>
      <c r="R52" s="13"/>
      <c r="S52" s="12" t="n">
        <v>-0.00833333333333375</v>
      </c>
      <c r="T52" s="13" t="n">
        <v>0.257055981797304</v>
      </c>
    </row>
    <row r="53" customFormat="false" ht="15" hidden="false" customHeight="false" outlineLevel="0" collapsed="false">
      <c r="A53" s="10"/>
      <c r="B53" s="5" t="s">
        <v>102</v>
      </c>
      <c r="C53" s="5" t="s">
        <v>102</v>
      </c>
      <c r="D53" s="12" t="n">
        <v>0</v>
      </c>
      <c r="E53" s="13" t="n">
        <v>0.516666666666663</v>
      </c>
      <c r="G53" s="12" t="n">
        <v>0.13</v>
      </c>
      <c r="H53" s="13" t="n">
        <v>0.197026506958949</v>
      </c>
      <c r="J53" s="12" t="n">
        <v>-1.56166666666667</v>
      </c>
      <c r="K53" s="13" t="n">
        <v>0.400541300409003</v>
      </c>
      <c r="L53" s="13"/>
      <c r="M53" s="12" t="n">
        <v>-2.77916666666667</v>
      </c>
      <c r="N53" s="13" t="n">
        <v>1.8625</v>
      </c>
      <c r="O53" s="13"/>
      <c r="P53" s="12" t="n">
        <v>-4.21833333333333</v>
      </c>
      <c r="Q53" s="13" t="n">
        <v>0.441071926611116</v>
      </c>
      <c r="R53" s="13"/>
      <c r="S53" s="12" t="n">
        <v>-1.54166666666667</v>
      </c>
      <c r="T53" s="13" t="n">
        <v>0.421465696508426</v>
      </c>
    </row>
    <row r="54" customFormat="false" ht="15" hidden="false" customHeight="false" outlineLevel="0" collapsed="false">
      <c r="A54" s="10"/>
      <c r="B54" s="5" t="s">
        <v>103</v>
      </c>
      <c r="C54" s="11" t="s">
        <v>104</v>
      </c>
      <c r="D54" s="12" t="n">
        <v>0</v>
      </c>
      <c r="E54" s="13" t="n">
        <v>0.541858940233628</v>
      </c>
      <c r="G54" s="12" t="n">
        <v>-0.775</v>
      </c>
      <c r="H54" s="13" t="n">
        <v>0.891432991187659</v>
      </c>
      <c r="J54" s="12" t="n">
        <v>-1.12833333333333</v>
      </c>
      <c r="K54" s="13" t="n">
        <v>1.06232972491804</v>
      </c>
      <c r="L54" s="13"/>
      <c r="M54" s="12" t="n">
        <v>-0.879166666666666</v>
      </c>
      <c r="N54" s="13" t="n">
        <v>2.9625</v>
      </c>
      <c r="O54" s="13"/>
      <c r="P54" s="12" t="n">
        <v>-1.55166666666667</v>
      </c>
      <c r="Q54" s="13" t="n">
        <v>0.423595719210347</v>
      </c>
      <c r="R54" s="13"/>
      <c r="S54" s="12" t="n">
        <v>-1.475</v>
      </c>
      <c r="T54" s="13" t="n">
        <v>0.686351060156371</v>
      </c>
    </row>
    <row r="55" customFormat="false" ht="15" hidden="false" customHeight="false" outlineLevel="0" collapsed="false">
      <c r="A55" s="10"/>
      <c r="B55" s="5" t="s">
        <v>105</v>
      </c>
      <c r="C55" s="11" t="s">
        <v>106</v>
      </c>
      <c r="D55" s="12" t="n">
        <v>0</v>
      </c>
      <c r="E55" s="13" t="n">
        <v>0.275378527364305</v>
      </c>
      <c r="G55" s="12" t="n">
        <v>0.358333333333333</v>
      </c>
      <c r="H55" s="13" t="n">
        <v>0.217146903679925</v>
      </c>
      <c r="J55" s="12" t="n">
        <v>1.205</v>
      </c>
      <c r="K55" s="13" t="n">
        <v>0.20108041509141</v>
      </c>
      <c r="L55" s="13"/>
      <c r="M55" s="12" t="n">
        <v>0.7375</v>
      </c>
      <c r="N55" s="13" t="n">
        <v>0.3125</v>
      </c>
      <c r="O55" s="13"/>
      <c r="P55" s="12" t="n">
        <v>-0.0183333333333335</v>
      </c>
      <c r="Q55" s="13" t="n">
        <v>0.178543489877893</v>
      </c>
      <c r="R55" s="13"/>
      <c r="S55" s="12" t="n">
        <v>0.225</v>
      </c>
      <c r="T55" s="13" t="n">
        <v>0.701165696061447</v>
      </c>
    </row>
    <row r="56" s="4" customFormat="true" ht="15" hidden="false" customHeight="false" outlineLevel="0" collapsed="false"/>
    <row r="57" s="4" customFormat="true" ht="15" hidden="false" customHeight="false" outlineLevel="0" collapsed="false"/>
    <row r="58" s="4" customFormat="true" ht="15" hidden="false" customHeight="false" outlineLevel="0" collapsed="false">
      <c r="B58" s="5" t="s">
        <v>107</v>
      </c>
      <c r="D58" s="5"/>
      <c r="E58" s="5" t="s">
        <v>108</v>
      </c>
    </row>
    <row r="59" s="6" customFormat="true" ht="15" hidden="false" customHeight="false" outlineLevel="0" collapsed="false">
      <c r="D59" s="7" t="s">
        <v>2</v>
      </c>
      <c r="G59" s="8" t="s">
        <v>3</v>
      </c>
      <c r="J59" s="8" t="s">
        <v>4</v>
      </c>
      <c r="M59" s="8" t="s">
        <v>5</v>
      </c>
      <c r="P59" s="8" t="s">
        <v>6</v>
      </c>
      <c r="S59" s="8" t="s">
        <v>7</v>
      </c>
    </row>
    <row r="60" s="6" customFormat="true" ht="15" hidden="false" customHeight="false" outlineLevel="0" collapsed="false">
      <c r="B60" s="6" t="s">
        <v>109</v>
      </c>
      <c r="C60" s="6" t="s">
        <v>9</v>
      </c>
      <c r="D60" s="9" t="s">
        <v>110</v>
      </c>
      <c r="E60" s="9"/>
      <c r="F60" s="9"/>
      <c r="G60" s="9" t="s">
        <v>111</v>
      </c>
      <c r="H60" s="9"/>
      <c r="I60" s="9"/>
      <c r="J60" s="9" t="s">
        <v>112</v>
      </c>
      <c r="K60" s="9"/>
      <c r="L60" s="9"/>
      <c r="M60" s="9" t="s">
        <v>113</v>
      </c>
      <c r="N60" s="9"/>
      <c r="O60" s="9"/>
      <c r="P60" s="9" t="s">
        <v>114</v>
      </c>
      <c r="Q60" s="9"/>
      <c r="R60" s="9"/>
      <c r="S60" s="9" t="s">
        <v>115</v>
      </c>
      <c r="T60" s="9"/>
      <c r="U60" s="9"/>
    </row>
    <row r="61" s="6" customFormat="true" ht="15" hidden="false" customHeight="false" outlineLevel="0" collapsed="false">
      <c r="D61" s="7" t="s">
        <v>16</v>
      </c>
      <c r="E61" s="6" t="s">
        <v>17</v>
      </c>
      <c r="G61" s="7" t="s">
        <v>16</v>
      </c>
      <c r="H61" s="6" t="s">
        <v>17</v>
      </c>
      <c r="J61" s="7" t="s">
        <v>16</v>
      </c>
      <c r="K61" s="6" t="s">
        <v>17</v>
      </c>
      <c r="M61" s="7" t="s">
        <v>16</v>
      </c>
      <c r="N61" s="6" t="s">
        <v>17</v>
      </c>
      <c r="P61" s="7" t="s">
        <v>16</v>
      </c>
      <c r="Q61" s="6" t="s">
        <v>17</v>
      </c>
      <c r="S61" s="7" t="s">
        <v>16</v>
      </c>
      <c r="T61" s="6" t="s">
        <v>17</v>
      </c>
    </row>
    <row r="62" customFormat="false" ht="16" hidden="false" customHeight="true" outlineLevel="0" collapsed="false">
      <c r="A62" s="10" t="s">
        <v>18</v>
      </c>
      <c r="B62" s="5" t="s">
        <v>19</v>
      </c>
      <c r="C62" s="11" t="s">
        <v>20</v>
      </c>
      <c r="D62" s="12" t="n">
        <v>0</v>
      </c>
      <c r="E62" s="13" t="n">
        <v>0.390700235174545</v>
      </c>
      <c r="F62" s="13"/>
      <c r="G62" s="12" t="n">
        <v>0.81</v>
      </c>
      <c r="H62" s="13" t="n">
        <v>0.289155859548292</v>
      </c>
      <c r="I62" s="13"/>
      <c r="J62" s="12" t="n">
        <v>-5.97944433333333</v>
      </c>
      <c r="K62" s="13" t="n">
        <v>0.129786148892879</v>
      </c>
      <c r="L62" s="13"/>
      <c r="M62" s="12" t="n">
        <v>-3.790278</v>
      </c>
      <c r="N62" s="13" t="n">
        <v>0.7875</v>
      </c>
      <c r="O62" s="13"/>
      <c r="P62" s="12" t="n">
        <v>1.54055533333333</v>
      </c>
      <c r="Q62" s="13" t="n">
        <v>0.406461696979076</v>
      </c>
      <c r="R62" s="13"/>
      <c r="S62" s="12" t="n">
        <v>1.32499977777778</v>
      </c>
      <c r="T62" s="13" t="n">
        <v>0.072222222222219</v>
      </c>
    </row>
    <row r="63" customFormat="false" ht="15" hidden="false" customHeight="false" outlineLevel="0" collapsed="false">
      <c r="A63" s="10"/>
      <c r="B63" s="5" t="s">
        <v>21</v>
      </c>
      <c r="C63" s="5" t="s">
        <v>21</v>
      </c>
      <c r="D63" s="12" t="n">
        <v>0</v>
      </c>
      <c r="E63" s="13" t="n">
        <v>0.176536458218261</v>
      </c>
      <c r="F63" s="13"/>
      <c r="G63" s="12" t="n">
        <v>-0.49444441</v>
      </c>
      <c r="H63" s="13" t="n">
        <v>0.216666667051282</v>
      </c>
      <c r="I63" s="13"/>
      <c r="J63" s="12" t="n">
        <v>-8.85944443333333</v>
      </c>
      <c r="K63" s="13" t="n">
        <v>0.399388674518243</v>
      </c>
      <c r="L63" s="13"/>
      <c r="M63" s="12" t="n">
        <v>-8.7236111</v>
      </c>
      <c r="N63" s="13" t="n">
        <v>0.487500000000015</v>
      </c>
      <c r="O63" s="13"/>
      <c r="P63" s="12" t="n">
        <v>-1.14944443333333</v>
      </c>
      <c r="Q63" s="13" t="n">
        <v>0.713356697436688</v>
      </c>
      <c r="R63" s="13"/>
      <c r="S63" s="12" t="n">
        <v>0.548333344444445</v>
      </c>
      <c r="T63" s="13" t="n">
        <v>1.66845496652102</v>
      </c>
    </row>
    <row r="64" customFormat="false" ht="15" hidden="false" customHeight="false" outlineLevel="0" collapsed="false">
      <c r="A64" s="10"/>
      <c r="B64" s="5" t="s">
        <v>22</v>
      </c>
      <c r="C64" s="11" t="s">
        <v>23</v>
      </c>
      <c r="D64" s="12" t="n">
        <v>0</v>
      </c>
      <c r="E64" s="13" t="n">
        <v>0.480796453107758</v>
      </c>
      <c r="F64" s="13"/>
      <c r="G64" s="12" t="n">
        <v>0.505555666666667</v>
      </c>
      <c r="H64" s="13" t="n">
        <v>0.358623913189167</v>
      </c>
      <c r="I64" s="13"/>
      <c r="J64" s="12" t="n">
        <v>-0.679444633333333</v>
      </c>
      <c r="K64" s="13" t="n">
        <v>0.157621205567158</v>
      </c>
      <c r="L64" s="13"/>
      <c r="M64" s="12" t="n">
        <v>-1.07361133333333</v>
      </c>
      <c r="N64" s="13" t="n">
        <v>0.0375000000000022</v>
      </c>
      <c r="O64" s="13"/>
      <c r="P64" s="12" t="n">
        <v>-0.349444666666667</v>
      </c>
      <c r="Q64" s="13" t="n">
        <v>0.178543489877895</v>
      </c>
      <c r="R64" s="13"/>
      <c r="S64" s="12" t="n">
        <v>-0.818333555555556</v>
      </c>
      <c r="T64" s="13" t="n">
        <v>0.271691091835408</v>
      </c>
    </row>
    <row r="65" customFormat="false" ht="15" hidden="false" customHeight="false" outlineLevel="0" collapsed="false">
      <c r="A65" s="10"/>
      <c r="B65" s="5" t="s">
        <v>24</v>
      </c>
      <c r="C65" s="11" t="s">
        <v>25</v>
      </c>
      <c r="D65" s="12" t="n">
        <v>0</v>
      </c>
      <c r="E65" s="13" t="n">
        <v>1.01252561984048</v>
      </c>
      <c r="F65" s="13"/>
      <c r="G65" s="12" t="n">
        <v>-1.99166646666667</v>
      </c>
      <c r="H65" s="13" t="n">
        <v>0.0166666666668012</v>
      </c>
      <c r="I65" s="13"/>
      <c r="J65" s="12" t="n">
        <v>-2.59666666666667</v>
      </c>
      <c r="K65" s="13" t="n">
        <v>1.01050051349704</v>
      </c>
      <c r="L65" s="13"/>
      <c r="M65" s="12" t="n">
        <v>-0.187499766666666</v>
      </c>
      <c r="N65" s="13" t="n">
        <v>0.412499999999998</v>
      </c>
      <c r="O65" s="13"/>
      <c r="P65" s="12" t="n">
        <v>-4.2233331</v>
      </c>
      <c r="Q65" s="13" t="n">
        <v>1.2270062935635</v>
      </c>
      <c r="R65" s="13"/>
      <c r="S65" s="12" t="n">
        <v>0.0955557888888898</v>
      </c>
      <c r="T65" s="13" t="n">
        <v>3.41317997340665</v>
      </c>
    </row>
    <row r="66" customFormat="false" ht="15" hidden="false" customHeight="false" outlineLevel="0" collapsed="false">
      <c r="A66" s="10"/>
      <c r="B66" s="5" t="s">
        <v>26</v>
      </c>
      <c r="C66" s="11" t="s">
        <v>27</v>
      </c>
      <c r="D66" s="12" t="n">
        <v>0</v>
      </c>
      <c r="E66" s="13" t="n">
        <v>0.880210645110274</v>
      </c>
      <c r="F66" s="13"/>
      <c r="G66" s="12" t="n">
        <v>0.442111</v>
      </c>
      <c r="H66" s="13" t="n">
        <v>0.288675327044839</v>
      </c>
      <c r="I66" s="13"/>
      <c r="J66" s="12" t="n">
        <v>-2.40588879</v>
      </c>
      <c r="K66" s="13" t="n">
        <v>0.429935500563112</v>
      </c>
      <c r="L66" s="13"/>
      <c r="M66" s="12" t="n">
        <v>-1.62005533333333</v>
      </c>
      <c r="N66" s="13" t="n">
        <v>0.6375</v>
      </c>
      <c r="O66" s="13"/>
      <c r="P66" s="12" t="n">
        <v>-1.029222</v>
      </c>
      <c r="Q66" s="13" t="n">
        <v>0.309102643865182</v>
      </c>
      <c r="R66" s="13"/>
      <c r="S66" s="12" t="n">
        <v>2.31900022222222</v>
      </c>
      <c r="T66" s="13" t="n">
        <v>2.74075459556058</v>
      </c>
    </row>
    <row r="67" customFormat="false" ht="15" hidden="false" customHeight="false" outlineLevel="0" collapsed="false">
      <c r="A67" s="10"/>
      <c r="B67" s="5" t="s">
        <v>28</v>
      </c>
      <c r="C67" s="5" t="s">
        <v>28</v>
      </c>
      <c r="D67" s="12" t="n">
        <v>0</v>
      </c>
      <c r="E67" s="13" t="n">
        <v>0.41839458567362</v>
      </c>
      <c r="F67" s="13"/>
      <c r="G67" s="12" t="n">
        <v>0.572222333333333</v>
      </c>
      <c r="H67" s="13" t="n">
        <v>0.505250213040804</v>
      </c>
      <c r="I67" s="13"/>
      <c r="J67" s="12" t="n">
        <v>-1.01277766666667</v>
      </c>
      <c r="K67" s="13" t="n">
        <v>0.676888305245243</v>
      </c>
      <c r="L67" s="13"/>
      <c r="M67" s="12" t="n">
        <v>0.0263886666666663</v>
      </c>
      <c r="N67" s="13" t="n">
        <v>0.137499999999999</v>
      </c>
      <c r="O67" s="13"/>
      <c r="P67" s="12" t="n">
        <v>1.57388866666667</v>
      </c>
      <c r="Q67" s="13" t="n">
        <v>0.330807093837683</v>
      </c>
      <c r="R67" s="13"/>
      <c r="S67" s="12" t="n">
        <v>2.28166644444444</v>
      </c>
      <c r="T67" s="13" t="n">
        <v>2.13279536040913</v>
      </c>
    </row>
    <row r="68" customFormat="false" ht="15" hidden="false" customHeight="false" outlineLevel="0" collapsed="false">
      <c r="A68" s="10"/>
      <c r="B68" s="5" t="s">
        <v>29</v>
      </c>
      <c r="C68" s="5" t="s">
        <v>29</v>
      </c>
      <c r="D68" s="12" t="n">
        <v>0</v>
      </c>
      <c r="E68" s="13" t="n">
        <v>0.745889049232823</v>
      </c>
      <c r="F68" s="13"/>
      <c r="G68" s="12" t="n">
        <v>0.872222333333333</v>
      </c>
      <c r="H68" s="13" t="n">
        <v>0.449382292090425</v>
      </c>
      <c r="I68" s="13"/>
      <c r="J68" s="12" t="n">
        <v>-4.126111</v>
      </c>
      <c r="K68" s="13" t="n">
        <v>0.368118338460761</v>
      </c>
      <c r="L68" s="13"/>
      <c r="M68" s="12" t="n">
        <v>-3.15694466666667</v>
      </c>
      <c r="N68" s="13" t="n">
        <v>0.987499999999999</v>
      </c>
      <c r="O68" s="13"/>
      <c r="P68" s="12" t="n">
        <v>0.540555333333333</v>
      </c>
      <c r="Q68" s="13" t="n">
        <v>0.315330514434194</v>
      </c>
      <c r="R68" s="13"/>
      <c r="S68" s="12" t="n">
        <v>-1.44166688888889</v>
      </c>
      <c r="T68" s="13" t="n">
        <v>0.146038215867721</v>
      </c>
    </row>
    <row r="69" customFormat="false" ht="15" hidden="false" customHeight="false" outlineLevel="0" collapsed="false">
      <c r="A69" s="10"/>
      <c r="B69" s="5" t="s">
        <v>30</v>
      </c>
      <c r="C69" s="5" t="s">
        <v>30</v>
      </c>
      <c r="D69" s="12" t="n">
        <v>0</v>
      </c>
      <c r="E69" s="13" t="n">
        <v>0.981318557406875</v>
      </c>
      <c r="F69" s="13"/>
      <c r="G69" s="12" t="n">
        <v>0.183333333333334</v>
      </c>
      <c r="H69" s="13" t="n">
        <v>0.425245027405769</v>
      </c>
      <c r="I69" s="13"/>
      <c r="J69" s="12" t="n">
        <v>-8.86833333333333</v>
      </c>
      <c r="K69" s="13" t="n">
        <v>0.286666666666682</v>
      </c>
      <c r="L69" s="13"/>
      <c r="M69" s="12" t="n">
        <v>-4.97916666666667</v>
      </c>
      <c r="N69" s="13" t="n">
        <v>1.7125</v>
      </c>
      <c r="O69" s="13"/>
      <c r="P69" s="12" t="n">
        <v>1.785</v>
      </c>
      <c r="Q69" s="13" t="n">
        <v>0.230675337023946</v>
      </c>
      <c r="R69" s="13"/>
      <c r="S69" s="12" t="n">
        <v>4.615</v>
      </c>
      <c r="T69" s="13" t="n">
        <v>1.63239428788241</v>
      </c>
    </row>
    <row r="70" customFormat="false" ht="15" hidden="false" customHeight="false" outlineLevel="0" collapsed="false">
      <c r="A70" s="10"/>
      <c r="B70" s="5" t="s">
        <v>31</v>
      </c>
      <c r="C70" s="11" t="s">
        <v>32</v>
      </c>
      <c r="D70" s="12" t="n">
        <v>0</v>
      </c>
      <c r="E70" s="13" t="n">
        <v>1.16604149916621</v>
      </c>
      <c r="F70" s="13"/>
      <c r="G70" s="12" t="n">
        <v>1.11666666666667</v>
      </c>
      <c r="H70" s="13" t="n">
        <v>0.510718448201486</v>
      </c>
      <c r="I70" s="13"/>
      <c r="J70" s="12" t="n">
        <v>-0.281666666666667</v>
      </c>
      <c r="K70" s="13" t="n">
        <v>0.501508834529471</v>
      </c>
      <c r="L70" s="13"/>
      <c r="M70" s="12" t="n">
        <v>1.05416666666667</v>
      </c>
      <c r="N70" s="13" t="n">
        <v>0.112499999999996</v>
      </c>
      <c r="O70" s="13"/>
      <c r="P70" s="12" t="n">
        <v>2.62833333333333</v>
      </c>
      <c r="Q70" s="13" t="n">
        <v>0.178543489877895</v>
      </c>
      <c r="R70" s="13"/>
      <c r="S70" s="12" t="n">
        <v>7.215</v>
      </c>
      <c r="T70" s="13" t="n">
        <v>5.04888216451039</v>
      </c>
    </row>
    <row r="71" customFormat="false" ht="15" hidden="false" customHeight="false" outlineLevel="0" collapsed="false">
      <c r="A71" s="10"/>
      <c r="B71" s="5" t="s">
        <v>33</v>
      </c>
      <c r="C71" s="11" t="s">
        <v>34</v>
      </c>
      <c r="D71" s="12" t="n">
        <v>0</v>
      </c>
      <c r="E71" s="13" t="n">
        <v>1.14206545657365</v>
      </c>
      <c r="F71" s="13"/>
      <c r="G71" s="12" t="n">
        <v>0.34</v>
      </c>
      <c r="H71" s="13" t="n">
        <v>0.510174262167133</v>
      </c>
      <c r="I71" s="13"/>
      <c r="J71" s="12" t="n">
        <v>-3.27944443333333</v>
      </c>
      <c r="K71" s="13" t="n">
        <v>0.433025445493048</v>
      </c>
      <c r="L71" s="13"/>
      <c r="M71" s="12" t="n">
        <v>-2.740278</v>
      </c>
      <c r="N71" s="13" t="n">
        <v>0.537499999999997</v>
      </c>
      <c r="O71" s="13"/>
      <c r="P71" s="12" t="n">
        <v>1.45055533333333</v>
      </c>
      <c r="Q71" s="13" t="n">
        <v>0.390142424136508</v>
      </c>
      <c r="R71" s="13"/>
      <c r="S71" s="12" t="n">
        <v>6.35833311111111</v>
      </c>
      <c r="T71" s="13" t="n">
        <v>4.4626052569113</v>
      </c>
    </row>
    <row r="72" customFormat="false" ht="15" hidden="false" customHeight="false" outlineLevel="0" collapsed="false">
      <c r="A72" s="10"/>
      <c r="B72" s="5" t="s">
        <v>35</v>
      </c>
      <c r="C72" s="5" t="s">
        <v>35</v>
      </c>
      <c r="D72" s="12" t="n">
        <v>0</v>
      </c>
      <c r="E72" s="13" t="n">
        <v>1.04652201760562</v>
      </c>
      <c r="F72" s="13"/>
      <c r="G72" s="12" t="n">
        <v>0.416666666666666</v>
      </c>
      <c r="H72" s="13" t="n">
        <v>0.584760159761628</v>
      </c>
      <c r="I72" s="13"/>
      <c r="J72" s="12" t="n">
        <v>-3.06833333333333</v>
      </c>
      <c r="K72" s="13" t="n">
        <v>0.219494368442056</v>
      </c>
      <c r="L72" s="13"/>
      <c r="M72" s="12" t="n">
        <v>-4.0625</v>
      </c>
      <c r="N72" s="13" t="n">
        <v>0.737500000000004</v>
      </c>
      <c r="O72" s="13"/>
      <c r="P72" s="12" t="n">
        <v>0.718333333333333</v>
      </c>
      <c r="Q72" s="13" t="n">
        <v>0.432293624493559</v>
      </c>
      <c r="R72" s="13"/>
      <c r="S72" s="12" t="n">
        <v>2.625</v>
      </c>
      <c r="T72" s="13" t="n">
        <v>2.30162985729678</v>
      </c>
    </row>
    <row r="73" customFormat="false" ht="13" hidden="false" customHeight="true" outlineLevel="0" collapsed="false">
      <c r="A73" s="10"/>
      <c r="B73" s="5" t="s">
        <v>36</v>
      </c>
      <c r="C73" s="11" t="s">
        <v>37</v>
      </c>
      <c r="D73" s="12" t="n">
        <v>0</v>
      </c>
      <c r="E73" s="13" t="n">
        <v>0.642423795740268</v>
      </c>
      <c r="F73" s="13"/>
      <c r="G73" s="12" t="n">
        <v>-0.416666666666667</v>
      </c>
      <c r="H73" s="13" t="n">
        <v>0.549494717394485</v>
      </c>
      <c r="I73" s="13"/>
      <c r="J73" s="12" t="n">
        <v>0.265</v>
      </c>
      <c r="K73" s="13" t="n">
        <v>0.337243729865113</v>
      </c>
      <c r="L73" s="13"/>
      <c r="M73" s="12" t="n">
        <v>1.7875</v>
      </c>
      <c r="N73" s="13" t="n">
        <v>0.387499999999999</v>
      </c>
      <c r="O73" s="13"/>
      <c r="P73" s="12" t="n">
        <v>-1.03833333333333</v>
      </c>
      <c r="Q73" s="13" t="n">
        <v>0.194622141026602</v>
      </c>
      <c r="R73" s="13"/>
      <c r="S73" s="12" t="n">
        <v>-0.0516666666666668</v>
      </c>
      <c r="T73" s="13" t="n">
        <v>1.01696170582334</v>
      </c>
    </row>
    <row r="74" customFormat="false" ht="13" hidden="false" customHeight="true" outlineLevel="0" collapsed="false">
      <c r="A74" s="10" t="s">
        <v>38</v>
      </c>
      <c r="B74" s="5" t="s">
        <v>39</v>
      </c>
      <c r="C74" s="11" t="s">
        <v>40</v>
      </c>
      <c r="D74" s="12" t="n">
        <v>0</v>
      </c>
      <c r="E74" s="13" t="n">
        <v>1.20360494459533</v>
      </c>
      <c r="F74" s="13"/>
      <c r="G74" s="12" t="n">
        <v>0.0722220999999998</v>
      </c>
      <c r="H74" s="13" t="n">
        <v>0.808462074283989</v>
      </c>
      <c r="I74" s="13"/>
      <c r="J74" s="12" t="n">
        <v>-0.802777666666667</v>
      </c>
      <c r="K74" s="13" t="n">
        <v>0.313692170411976</v>
      </c>
      <c r="L74" s="13"/>
      <c r="M74" s="12" t="n">
        <v>-0.423611333333334</v>
      </c>
      <c r="N74" s="13" t="n">
        <v>1.1875</v>
      </c>
      <c r="O74" s="13"/>
      <c r="P74" s="12" t="n">
        <v>-1.77944466666667</v>
      </c>
      <c r="Q74" s="13" t="n">
        <v>0.447076926018084</v>
      </c>
      <c r="R74" s="13"/>
      <c r="S74" s="12" t="n">
        <v>1.80499991111111</v>
      </c>
      <c r="T74" s="13" t="n">
        <v>1.56475092423722</v>
      </c>
    </row>
    <row r="75" customFormat="false" ht="15" hidden="false" customHeight="false" outlineLevel="0" collapsed="false">
      <c r="A75" s="10"/>
      <c r="B75" s="5" t="s">
        <v>41</v>
      </c>
      <c r="C75" s="5" t="s">
        <v>41</v>
      </c>
      <c r="D75" s="12" t="n">
        <v>0</v>
      </c>
      <c r="E75" s="13" t="n">
        <v>0.233448950852928</v>
      </c>
      <c r="F75" s="13"/>
      <c r="G75" s="12" t="n">
        <v>0.36</v>
      </c>
      <c r="H75" s="13" t="n">
        <v>0.464578662158879</v>
      </c>
      <c r="I75" s="13"/>
      <c r="J75" s="12" t="n">
        <v>-0.113888999999999</v>
      </c>
      <c r="K75" s="13" t="n">
        <v>0.283945417290012</v>
      </c>
      <c r="L75" s="13"/>
      <c r="M75" s="12" t="n">
        <v>1.79861133333333</v>
      </c>
      <c r="N75" s="13" t="n">
        <v>0.212500000000001</v>
      </c>
      <c r="O75" s="13"/>
      <c r="P75" s="12" t="n">
        <v>1.152778</v>
      </c>
      <c r="Q75" s="13" t="n">
        <v>0.284800124843918</v>
      </c>
      <c r="R75" s="13"/>
      <c r="S75" s="12" t="n">
        <v>3.20499998888889</v>
      </c>
      <c r="T75" s="13" t="n">
        <v>3.53313690015467</v>
      </c>
    </row>
    <row r="76" customFormat="false" ht="15" hidden="false" customHeight="false" outlineLevel="0" collapsed="false">
      <c r="A76" s="10"/>
      <c r="B76" s="5" t="s">
        <v>42</v>
      </c>
      <c r="C76" s="11" t="s">
        <v>43</v>
      </c>
      <c r="D76" s="12" t="n">
        <v>0</v>
      </c>
      <c r="E76" s="13" t="n">
        <v>0.242208850739488</v>
      </c>
      <c r="F76" s="13"/>
      <c r="G76" s="12" t="n">
        <v>2.67222243333333</v>
      </c>
      <c r="H76" s="13" t="n">
        <v>0.894582559695371</v>
      </c>
      <c r="I76" s="13"/>
      <c r="J76" s="12" t="n">
        <v>-0.302777700000001</v>
      </c>
      <c r="K76" s="13" t="n">
        <v>0.311024173319217</v>
      </c>
      <c r="L76" s="13"/>
      <c r="M76" s="12" t="n">
        <v>1.92638886666667</v>
      </c>
      <c r="N76" s="13" t="n">
        <v>0.4625</v>
      </c>
      <c r="O76" s="13"/>
      <c r="P76" s="12" t="n">
        <v>-1.34611113333333</v>
      </c>
      <c r="Q76" s="13" t="n">
        <v>0.595343038368076</v>
      </c>
      <c r="R76" s="13"/>
      <c r="S76" s="12" t="n">
        <v>1.27166667777778</v>
      </c>
      <c r="T76" s="13" t="n">
        <v>1.23912354529071</v>
      </c>
    </row>
    <row r="77" customFormat="false" ht="15" hidden="false" customHeight="false" outlineLevel="0" collapsed="false">
      <c r="A77" s="10"/>
      <c r="B77" s="5" t="s">
        <v>44</v>
      </c>
      <c r="C77" s="11" t="s">
        <v>45</v>
      </c>
      <c r="D77" s="12" t="n">
        <v>0</v>
      </c>
      <c r="E77" s="13" t="n">
        <v>0.837245557626581</v>
      </c>
      <c r="F77" s="13"/>
      <c r="G77" s="12" t="n">
        <v>0.69</v>
      </c>
      <c r="H77" s="13" t="n">
        <v>0.640529198310976</v>
      </c>
      <c r="I77" s="13"/>
      <c r="J77" s="12" t="n">
        <v>-0.280555566666667</v>
      </c>
      <c r="K77" s="13" t="n">
        <v>0.492513495020988</v>
      </c>
      <c r="L77" s="13"/>
      <c r="M77" s="12" t="n">
        <v>3.365278</v>
      </c>
      <c r="N77" s="13" t="n">
        <v>0.512499999999999</v>
      </c>
      <c r="O77" s="13"/>
      <c r="P77" s="12" t="n">
        <v>-1.257222</v>
      </c>
      <c r="Q77" s="13" t="n">
        <v>0.346554469023274</v>
      </c>
      <c r="R77" s="13"/>
      <c r="S77" s="12" t="n">
        <v>3.20499998888889</v>
      </c>
      <c r="T77" s="13" t="n">
        <v>3.4282055950509</v>
      </c>
    </row>
    <row r="78" customFormat="false" ht="15" hidden="false" customHeight="false" outlineLevel="0" collapsed="false">
      <c r="A78" s="10"/>
      <c r="B78" s="5" t="s">
        <v>46</v>
      </c>
      <c r="C78" s="11" t="s">
        <v>47</v>
      </c>
      <c r="D78" s="12" t="n">
        <v>0</v>
      </c>
      <c r="E78" s="13" t="n">
        <v>0.27914939874733</v>
      </c>
      <c r="F78" s="13"/>
      <c r="G78" s="12" t="n">
        <v>2.22777746666667</v>
      </c>
      <c r="H78" s="13" t="n">
        <v>0.377491721763542</v>
      </c>
      <c r="I78" s="13"/>
      <c r="J78" s="12" t="n">
        <v>1.31944423333333</v>
      </c>
      <c r="K78" s="13" t="n">
        <v>0.729773478743768</v>
      </c>
      <c r="L78" s="13"/>
      <c r="M78" s="12" t="n">
        <v>1.6652778</v>
      </c>
      <c r="N78" s="13" t="n">
        <v>0.212500000000045</v>
      </c>
      <c r="O78" s="13"/>
      <c r="P78" s="12" t="n">
        <v>3.87611113333333</v>
      </c>
      <c r="Q78" s="13" t="n">
        <v>0.354792584164007</v>
      </c>
      <c r="R78" s="13"/>
      <c r="S78" s="12" t="n">
        <v>8.88166635555556</v>
      </c>
      <c r="T78" s="13" t="n">
        <v>7.39450254589412</v>
      </c>
    </row>
    <row r="79" customFormat="false" ht="15" hidden="false" customHeight="false" outlineLevel="0" collapsed="false">
      <c r="A79" s="10"/>
      <c r="B79" s="5" t="s">
        <v>48</v>
      </c>
      <c r="C79" s="5" t="s">
        <v>48</v>
      </c>
      <c r="D79" s="12" t="n">
        <v>0</v>
      </c>
      <c r="E79" s="13" t="n">
        <v>0.27424137786506</v>
      </c>
      <c r="F79" s="13"/>
      <c r="G79" s="12" t="n">
        <v>2.25</v>
      </c>
      <c r="H79" s="13" t="n">
        <v>0.180277563773209</v>
      </c>
      <c r="I79" s="13"/>
      <c r="J79" s="12" t="n">
        <v>-0.091666666666665</v>
      </c>
      <c r="K79" s="13" t="n">
        <v>0.104416367384534</v>
      </c>
      <c r="L79" s="13"/>
      <c r="M79" s="12" t="n">
        <v>1.6375</v>
      </c>
      <c r="N79" s="13" t="n">
        <v>0.662500000000002</v>
      </c>
      <c r="O79" s="13"/>
      <c r="P79" s="12" t="n">
        <v>0.864999999999998</v>
      </c>
      <c r="Q79" s="13" t="n">
        <v>0.426731765867016</v>
      </c>
      <c r="R79" s="13"/>
      <c r="S79" s="12" t="n">
        <v>8.205</v>
      </c>
      <c r="T79" s="13" t="n">
        <v>6.89565805416713</v>
      </c>
    </row>
    <row r="80" customFormat="false" ht="15" hidden="false" customHeight="false" outlineLevel="0" collapsed="false">
      <c r="A80" s="10"/>
      <c r="B80" s="5" t="s">
        <v>49</v>
      </c>
      <c r="C80" s="11" t="s">
        <v>50</v>
      </c>
      <c r="D80" s="12" t="n">
        <v>0</v>
      </c>
      <c r="E80" s="13" t="n">
        <v>0.822724133595217</v>
      </c>
      <c r="F80" s="13"/>
      <c r="G80" s="12" t="n">
        <v>0.82</v>
      </c>
      <c r="H80" s="13" t="n">
        <v>1.24175055645023</v>
      </c>
      <c r="I80" s="13"/>
      <c r="J80" s="12" t="n">
        <v>1.60833333333333</v>
      </c>
      <c r="K80" s="13" t="n">
        <v>0.347710767417083</v>
      </c>
      <c r="L80" s="13"/>
      <c r="M80" s="12" t="n">
        <v>0.287500000000001</v>
      </c>
      <c r="N80" s="13" t="n">
        <v>0.712500000000003</v>
      </c>
      <c r="O80" s="13"/>
      <c r="P80" s="12" t="n">
        <v>2.83166666666667</v>
      </c>
      <c r="Q80" s="13" t="n">
        <v>0.640216977108369</v>
      </c>
      <c r="R80" s="13"/>
      <c r="S80" s="12" t="n">
        <v>9.715</v>
      </c>
      <c r="T80" s="13" t="n">
        <v>6.42021027693019</v>
      </c>
    </row>
    <row r="81" customFormat="false" ht="15" hidden="false" customHeight="false" outlineLevel="0" collapsed="false">
      <c r="A81" s="10"/>
      <c r="B81" s="5" t="s">
        <v>51</v>
      </c>
      <c r="C81" s="11" t="s">
        <v>52</v>
      </c>
      <c r="D81" s="12" t="n">
        <v>0</v>
      </c>
      <c r="E81" s="13" t="n">
        <v>0.257944739212984</v>
      </c>
      <c r="F81" s="13"/>
      <c r="G81" s="12" t="n">
        <v>0.405555756666667</v>
      </c>
      <c r="H81" s="13" t="n">
        <v>0.526255216231748</v>
      </c>
      <c r="I81" s="13"/>
      <c r="J81" s="12" t="n">
        <v>-0.369444443333332</v>
      </c>
      <c r="K81" s="13" t="n">
        <v>0.166040498908488</v>
      </c>
      <c r="L81" s="13"/>
      <c r="M81" s="12" t="n">
        <v>-0.340277800000001</v>
      </c>
      <c r="N81" s="13" t="n">
        <v>1.5625</v>
      </c>
      <c r="O81" s="13"/>
      <c r="P81" s="12" t="n">
        <v>-0.640555577777779</v>
      </c>
      <c r="Q81" s="13" t="n">
        <v>0.638343728761689</v>
      </c>
      <c r="R81" s="13"/>
      <c r="S81" s="12" t="n">
        <v>4.54833354444444</v>
      </c>
      <c r="T81" s="13" t="n">
        <v>4.18040423290102</v>
      </c>
    </row>
    <row r="82" customFormat="false" ht="13" hidden="false" customHeight="true" outlineLevel="0" collapsed="false">
      <c r="A82" s="10"/>
      <c r="B82" s="5" t="s">
        <v>53</v>
      </c>
      <c r="C82" s="11" t="s">
        <v>54</v>
      </c>
      <c r="D82" s="12" t="n">
        <v>0</v>
      </c>
      <c r="E82" s="13" t="n">
        <v>0.185986702448467</v>
      </c>
      <c r="F82" s="13"/>
      <c r="G82" s="12" t="n">
        <v>0.227777566666667</v>
      </c>
      <c r="H82" s="13" t="n">
        <v>0.982768204274713</v>
      </c>
      <c r="I82" s="13"/>
      <c r="J82" s="12" t="n">
        <v>-0.0805555333333334</v>
      </c>
      <c r="K82" s="13" t="n">
        <v>0.460147954164987</v>
      </c>
      <c r="L82" s="13"/>
      <c r="M82" s="12" t="n">
        <v>-1.6347222</v>
      </c>
      <c r="N82" s="13" t="n">
        <v>0.4125</v>
      </c>
      <c r="O82" s="13"/>
      <c r="P82" s="12" t="n">
        <v>0.0427778000000005</v>
      </c>
      <c r="Q82" s="13" t="n">
        <v>0.53113086899558</v>
      </c>
      <c r="R82" s="13"/>
      <c r="S82" s="12" t="n">
        <v>1.87166666555556</v>
      </c>
      <c r="T82" s="13" t="n">
        <v>1.4671783556167</v>
      </c>
    </row>
    <row r="83" customFormat="false" ht="14" hidden="false" customHeight="true" outlineLevel="0" collapsed="false">
      <c r="A83" s="10"/>
      <c r="B83" s="5" t="s">
        <v>55</v>
      </c>
      <c r="C83" s="5" t="s">
        <v>55</v>
      </c>
      <c r="D83" s="12" t="n">
        <v>0</v>
      </c>
      <c r="E83" s="13" t="n">
        <v>1.23768937944866</v>
      </c>
      <c r="F83" s="13"/>
      <c r="G83" s="12" t="n">
        <v>0.62</v>
      </c>
      <c r="H83" s="13" t="n">
        <v>0.192209376577847</v>
      </c>
      <c r="I83" s="13"/>
      <c r="J83" s="12" t="n">
        <v>1.775</v>
      </c>
      <c r="K83" s="13" t="n">
        <v>0.467038542306735</v>
      </c>
      <c r="L83" s="13"/>
      <c r="M83" s="12" t="n">
        <v>-2.5625</v>
      </c>
      <c r="N83" s="13" t="n">
        <v>0.737500000000004</v>
      </c>
      <c r="O83" s="13"/>
      <c r="P83" s="12" t="n">
        <v>1.165</v>
      </c>
      <c r="Q83" s="13" t="n">
        <v>0.142945210949278</v>
      </c>
      <c r="R83" s="13"/>
      <c r="S83" s="12" t="n">
        <v>6.57166666666667</v>
      </c>
      <c r="T83" s="13" t="n">
        <v>4.56182103014916</v>
      </c>
    </row>
    <row r="84" customFormat="false" ht="14" hidden="false" customHeight="true" outlineLevel="0" collapsed="false">
      <c r="A84" s="10" t="s">
        <v>56</v>
      </c>
      <c r="B84" s="5" t="s">
        <v>57</v>
      </c>
      <c r="C84" s="11" t="s">
        <v>58</v>
      </c>
      <c r="D84" s="12" t="n">
        <v>0</v>
      </c>
      <c r="E84" s="13" t="n">
        <v>0.4264680527308</v>
      </c>
      <c r="F84" s="13"/>
      <c r="G84" s="12" t="n">
        <v>0.0416666666666667</v>
      </c>
      <c r="H84" s="13" t="n">
        <v>0.22047927592205</v>
      </c>
      <c r="I84" s="13"/>
      <c r="J84" s="12" t="n">
        <v>-4.91</v>
      </c>
      <c r="K84" s="13" t="n">
        <v>0.26025628394591</v>
      </c>
      <c r="L84" s="13"/>
      <c r="M84" s="12" t="n">
        <v>-3.8875</v>
      </c>
      <c r="N84" s="13" t="n">
        <v>0.587500000000001</v>
      </c>
      <c r="O84" s="13"/>
      <c r="P84" s="12" t="n">
        <v>-1.32333333333333</v>
      </c>
      <c r="Q84" s="13" t="n">
        <v>0.364980973628916</v>
      </c>
      <c r="R84" s="13"/>
      <c r="S84" s="12" t="n">
        <v>-2.14333333333333</v>
      </c>
      <c r="T84" s="13" t="n">
        <v>0.0296273147243862</v>
      </c>
    </row>
    <row r="85" customFormat="false" ht="15" hidden="false" customHeight="false" outlineLevel="0" collapsed="false">
      <c r="A85" s="10"/>
      <c r="B85" s="5" t="s">
        <v>59</v>
      </c>
      <c r="C85" s="11" t="s">
        <v>60</v>
      </c>
      <c r="D85" s="12" t="n">
        <v>0</v>
      </c>
      <c r="E85" s="13" t="n">
        <v>0.140188365343839</v>
      </c>
      <c r="F85" s="13"/>
      <c r="G85" s="12" t="n">
        <v>0.0750000000000002</v>
      </c>
      <c r="H85" s="13" t="n">
        <v>0.109290642071699</v>
      </c>
      <c r="I85" s="13"/>
      <c r="J85" s="12" t="n">
        <v>-3.57666666666667</v>
      </c>
      <c r="K85" s="13" t="n">
        <v>0.271538824725551</v>
      </c>
      <c r="L85" s="13"/>
      <c r="M85" s="12" t="n">
        <v>-2.05416666666667</v>
      </c>
      <c r="N85" s="13" t="n">
        <v>0.5125</v>
      </c>
      <c r="O85" s="13"/>
      <c r="P85" s="12" t="n">
        <v>-0.023333333333333</v>
      </c>
      <c r="Q85" s="13" t="n">
        <v>0.479803200396904</v>
      </c>
      <c r="R85" s="13"/>
      <c r="S85" s="12" t="n">
        <v>0.0900000000000003</v>
      </c>
      <c r="T85" s="13" t="n">
        <v>0.171884974458049</v>
      </c>
    </row>
    <row r="86" customFormat="false" ht="15" hidden="false" customHeight="false" outlineLevel="0" collapsed="false">
      <c r="A86" s="10"/>
      <c r="B86" s="5" t="s">
        <v>61</v>
      </c>
      <c r="C86" s="11" t="s">
        <v>62</v>
      </c>
      <c r="D86" s="12" t="n">
        <v>0</v>
      </c>
      <c r="E86" s="13" t="n">
        <v>0.188377575924289</v>
      </c>
      <c r="F86" s="13"/>
      <c r="G86" s="12" t="n">
        <v>0.775000000000001</v>
      </c>
      <c r="H86" s="13" t="n">
        <v>0.294863433549237</v>
      </c>
      <c r="I86" s="13"/>
      <c r="J86" s="12" t="n">
        <v>1.92333333333333</v>
      </c>
      <c r="K86" s="13" t="n">
        <v>0.189032625050106</v>
      </c>
      <c r="L86" s="13"/>
      <c r="M86" s="12" t="n">
        <v>1.59583333333333</v>
      </c>
      <c r="N86" s="13" t="n">
        <v>0.0375000000000022</v>
      </c>
      <c r="O86" s="13"/>
      <c r="P86" s="12" t="n">
        <v>-1.09</v>
      </c>
      <c r="Q86" s="13" t="n">
        <v>0.266228807189939</v>
      </c>
      <c r="R86" s="13"/>
      <c r="S86" s="12" t="n">
        <v>-1.17666666666667</v>
      </c>
      <c r="T86" s="13" t="n">
        <v>0.443959457608461</v>
      </c>
    </row>
    <row r="87" customFormat="false" ht="15" hidden="false" customHeight="false" outlineLevel="0" collapsed="false">
      <c r="A87" s="10"/>
      <c r="B87" s="5" t="s">
        <v>63</v>
      </c>
      <c r="C87" s="11" t="s">
        <v>64</v>
      </c>
      <c r="D87" s="12" t="n">
        <v>0</v>
      </c>
      <c r="E87" s="13" t="n">
        <v>0.832291014809924</v>
      </c>
      <c r="F87" s="13"/>
      <c r="G87" s="12" t="n">
        <v>0.208333333333333</v>
      </c>
      <c r="H87" s="13" t="n">
        <v>0.519882465349408</v>
      </c>
      <c r="I87" s="13"/>
      <c r="J87" s="12" t="n">
        <v>-1.41</v>
      </c>
      <c r="K87" s="13" t="n">
        <v>0.549302588136387</v>
      </c>
      <c r="L87" s="13"/>
      <c r="M87" s="12" t="n">
        <v>-1.7875</v>
      </c>
      <c r="N87" s="13" t="n">
        <v>0.487499999999999</v>
      </c>
      <c r="O87" s="13"/>
      <c r="P87" s="12" t="n">
        <v>0.51</v>
      </c>
      <c r="Q87" s="13" t="n">
        <v>0.659115569026657</v>
      </c>
      <c r="R87" s="13"/>
      <c r="S87" s="12" t="n">
        <v>-0.0766666666666669</v>
      </c>
      <c r="T87" s="13" t="n">
        <v>0.640216977108369</v>
      </c>
    </row>
    <row r="88" customFormat="false" ht="15" hidden="false" customHeight="false" outlineLevel="0" collapsed="false">
      <c r="A88" s="10"/>
      <c r="B88" s="5" t="s">
        <v>65</v>
      </c>
      <c r="C88" s="11" t="s">
        <v>66</v>
      </c>
      <c r="D88" s="12" t="n">
        <v>0</v>
      </c>
      <c r="E88" s="13" t="n">
        <v>0.0463980363569173</v>
      </c>
      <c r="F88" s="13"/>
      <c r="G88" s="12" t="n">
        <v>0.274999999999999</v>
      </c>
      <c r="H88" s="13" t="n">
        <v>0.319287401011134</v>
      </c>
      <c r="I88" s="13"/>
      <c r="J88" s="12" t="n">
        <v>-2.15666666666667</v>
      </c>
      <c r="K88" s="13" t="n">
        <v>0.0611010092660781</v>
      </c>
      <c r="L88" s="13"/>
      <c r="M88" s="12" t="n">
        <v>-1.45416666666667</v>
      </c>
      <c r="N88" s="13" t="n">
        <v>0.2875</v>
      </c>
      <c r="O88" s="13"/>
      <c r="P88" s="12" t="n">
        <v>-0.823333333333333</v>
      </c>
      <c r="Q88" s="13" t="n">
        <v>0.276063599757577</v>
      </c>
      <c r="R88" s="13"/>
      <c r="S88" s="12" t="n">
        <v>-0.243333333333335</v>
      </c>
      <c r="T88" s="13" t="n">
        <v>0.117803980313815</v>
      </c>
    </row>
    <row r="89" customFormat="false" ht="15" hidden="false" customHeight="false" outlineLevel="0" collapsed="false">
      <c r="A89" s="10"/>
      <c r="B89" s="5" t="s">
        <v>67</v>
      </c>
      <c r="C89" s="11" t="s">
        <v>68</v>
      </c>
      <c r="D89" s="12" t="n">
        <v>0</v>
      </c>
      <c r="E89" s="13" t="n">
        <v>0.154335493145435</v>
      </c>
      <c r="F89" s="13"/>
      <c r="G89" s="12" t="n">
        <v>0.275</v>
      </c>
      <c r="H89" s="13" t="n">
        <v>0.488478362991762</v>
      </c>
      <c r="I89" s="13"/>
      <c r="J89" s="12" t="n">
        <v>-1.42333333333333</v>
      </c>
      <c r="K89" s="13" t="n">
        <v>0.505481068993796</v>
      </c>
      <c r="L89" s="13"/>
      <c r="M89" s="12" t="n">
        <v>-1.55416666666667</v>
      </c>
      <c r="N89" s="13" t="n">
        <v>0.1875</v>
      </c>
      <c r="O89" s="13"/>
      <c r="P89" s="12" t="n">
        <v>-1.95666666666667</v>
      </c>
      <c r="Q89" s="13" t="n">
        <v>0.577436865235789</v>
      </c>
      <c r="R89" s="13"/>
      <c r="S89" s="12" t="n">
        <v>-2.07666666666667</v>
      </c>
      <c r="T89" s="13" t="n">
        <v>0.0900000000000004</v>
      </c>
    </row>
    <row r="90" customFormat="false" ht="15" hidden="false" customHeight="false" outlineLevel="0" collapsed="false">
      <c r="A90" s="10"/>
      <c r="B90" s="5" t="s">
        <v>69</v>
      </c>
      <c r="C90" s="11" t="s">
        <v>70</v>
      </c>
      <c r="D90" s="12" t="n">
        <v>0</v>
      </c>
      <c r="E90" s="13" t="n">
        <v>0.269644828122724</v>
      </c>
      <c r="F90" s="13"/>
      <c r="G90" s="12" t="n">
        <v>0.108333333333333</v>
      </c>
      <c r="H90" s="13" t="n">
        <v>0.443784231856478</v>
      </c>
      <c r="I90" s="13"/>
      <c r="J90" s="12" t="n">
        <v>-0.61</v>
      </c>
      <c r="K90" s="13" t="n">
        <v>0.444672163884061</v>
      </c>
      <c r="L90" s="13"/>
      <c r="M90" s="12" t="n">
        <v>-0.5875</v>
      </c>
      <c r="N90" s="13" t="n">
        <v>0.5875</v>
      </c>
      <c r="O90" s="13"/>
      <c r="P90" s="12" t="n">
        <v>-1.09</v>
      </c>
      <c r="Q90" s="13" t="n">
        <v>0.550545184340033</v>
      </c>
      <c r="R90" s="13"/>
      <c r="S90" s="12" t="n">
        <v>-1.27666666666667</v>
      </c>
      <c r="T90" s="13" t="n">
        <v>0.441071926611119</v>
      </c>
    </row>
    <row r="91" customFormat="false" ht="15" hidden="false" customHeight="false" outlineLevel="0" collapsed="false">
      <c r="A91" s="10"/>
      <c r="B91" s="5" t="s">
        <v>71</v>
      </c>
      <c r="C91" s="11" t="s">
        <v>72</v>
      </c>
      <c r="D91" s="12" t="n">
        <v>0</v>
      </c>
      <c r="E91" s="13" t="n">
        <v>0.254269105039873</v>
      </c>
      <c r="F91" s="13"/>
      <c r="G91" s="12" t="n">
        <v>-0.125</v>
      </c>
      <c r="H91" s="13" t="n">
        <v>0.280376730687679</v>
      </c>
      <c r="I91" s="13"/>
      <c r="J91" s="12" t="n">
        <v>-0.11</v>
      </c>
      <c r="K91" s="13" t="n">
        <v>0.221007792723344</v>
      </c>
      <c r="L91" s="13"/>
      <c r="M91" s="12" t="n">
        <v>-0.854166666666667</v>
      </c>
      <c r="N91" s="13" t="n">
        <v>0.0124999999999993</v>
      </c>
      <c r="O91" s="13"/>
      <c r="P91" s="12" t="n">
        <v>-0.623333333333333</v>
      </c>
      <c r="Q91" s="13" t="n">
        <v>0.351014402996674</v>
      </c>
      <c r="R91" s="13"/>
      <c r="S91" s="12" t="n">
        <v>-0.876666666666667</v>
      </c>
      <c r="T91" s="13" t="n">
        <v>0.356978057215473</v>
      </c>
    </row>
    <row r="92" customFormat="false" ht="15" hidden="false" customHeight="false" outlineLevel="0" collapsed="false">
      <c r="A92" s="10"/>
      <c r="B92" s="5" t="s">
        <v>73</v>
      </c>
      <c r="C92" s="11" t="s">
        <v>74</v>
      </c>
      <c r="D92" s="12" t="n">
        <v>0</v>
      </c>
      <c r="E92" s="13" t="n">
        <v>0.247627632635061</v>
      </c>
      <c r="F92" s="13"/>
      <c r="G92" s="12" t="n">
        <v>2.44166666666667</v>
      </c>
      <c r="H92" s="13" t="n">
        <v>0.431083905212586</v>
      </c>
      <c r="I92" s="13"/>
      <c r="J92" s="12" t="n">
        <v>-5.87666666666667</v>
      </c>
      <c r="K92" s="13" t="n">
        <v>1.66538617476882</v>
      </c>
      <c r="L92" s="13"/>
      <c r="M92" s="12" t="n">
        <v>-6.82083333333334</v>
      </c>
      <c r="N92" s="13" t="n">
        <v>1.11249999999999</v>
      </c>
      <c r="O92" s="13"/>
      <c r="P92" s="12" t="n">
        <v>0.443333333333334</v>
      </c>
      <c r="Q92" s="13" t="n">
        <v>0.619040476149268</v>
      </c>
      <c r="R92" s="13"/>
      <c r="S92" s="12" t="n">
        <v>0.623333333333333</v>
      </c>
      <c r="T92" s="13" t="n">
        <v>0.475966852253857</v>
      </c>
    </row>
    <row r="93" customFormat="false" ht="15" hidden="false" customHeight="false" outlineLevel="0" collapsed="false">
      <c r="A93" s="10"/>
      <c r="B93" s="5" t="s">
        <v>75</v>
      </c>
      <c r="C93" s="11" t="s">
        <v>76</v>
      </c>
      <c r="D93" s="12" t="n">
        <v>0</v>
      </c>
      <c r="E93" s="13" t="n">
        <v>0.909021146313135</v>
      </c>
      <c r="F93" s="13"/>
      <c r="G93" s="12" t="n">
        <v>0.31</v>
      </c>
      <c r="H93" s="13" t="n">
        <v>0.728583099813146</v>
      </c>
      <c r="I93" s="13"/>
      <c r="J93" s="12" t="n">
        <v>0.456666666666667</v>
      </c>
      <c r="K93" s="13" t="n">
        <v>0.464949220644337</v>
      </c>
      <c r="L93" s="13"/>
      <c r="M93" s="12" t="n">
        <v>0.945833333333333</v>
      </c>
      <c r="N93" s="13" t="n">
        <v>0.6875</v>
      </c>
      <c r="O93" s="13"/>
      <c r="P93" s="12" t="n">
        <v>0.81</v>
      </c>
      <c r="Q93" s="13" t="n">
        <v>0.309102643865183</v>
      </c>
      <c r="R93" s="13"/>
      <c r="S93" s="12" t="n">
        <v>0.656666666666667</v>
      </c>
      <c r="T93" s="13" t="n">
        <v>0.511739951320763</v>
      </c>
    </row>
    <row r="94" customFormat="false" ht="15" hidden="false" customHeight="false" outlineLevel="0" collapsed="false">
      <c r="A94" s="10"/>
      <c r="B94" s="5" t="s">
        <v>77</v>
      </c>
      <c r="C94" s="11" t="s">
        <v>78</v>
      </c>
      <c r="D94" s="12" t="n">
        <v>0</v>
      </c>
      <c r="E94" s="13" t="n">
        <v>0.327341989023373</v>
      </c>
      <c r="F94" s="13"/>
      <c r="G94" s="12" t="n">
        <v>0.341666666666666</v>
      </c>
      <c r="H94" s="13" t="n">
        <v>0.0763762615825956</v>
      </c>
      <c r="I94" s="13"/>
      <c r="J94" s="12" t="n">
        <v>0.256666666666666</v>
      </c>
      <c r="K94" s="13" t="n">
        <v>0.355527776692624</v>
      </c>
      <c r="L94" s="13"/>
      <c r="M94" s="12" t="n">
        <v>0.379166666666666</v>
      </c>
      <c r="N94" s="13" t="n">
        <v>0.0875000000000008</v>
      </c>
      <c r="O94" s="13"/>
      <c r="P94" s="12" t="n">
        <v>-0.19</v>
      </c>
      <c r="Q94" s="13" t="n">
        <v>0.328447526673253</v>
      </c>
      <c r="R94" s="13"/>
      <c r="S94" s="12" t="n">
        <v>0.489999999999999</v>
      </c>
      <c r="T94" s="13" t="n">
        <v>0.761715899211189</v>
      </c>
    </row>
    <row r="95" customFormat="false" ht="15" hidden="false" customHeight="false" outlineLevel="0" collapsed="false">
      <c r="A95" s="10"/>
      <c r="B95" s="5" t="s">
        <v>79</v>
      </c>
      <c r="C95" s="5" t="s">
        <v>79</v>
      </c>
      <c r="D95" s="12" t="n">
        <v>0</v>
      </c>
      <c r="E95" s="13" t="n">
        <v>0.271697339781686</v>
      </c>
      <c r="F95" s="13"/>
      <c r="G95" s="12" t="n">
        <v>0.174999999999999</v>
      </c>
      <c r="H95" s="13" t="n">
        <v>0.277388616284886</v>
      </c>
      <c r="I95" s="13"/>
      <c r="J95" s="12" t="n">
        <v>-2.54333333333333</v>
      </c>
      <c r="K95" s="13" t="n">
        <v>0.43096790290384</v>
      </c>
      <c r="L95" s="13"/>
      <c r="M95" s="12" t="n">
        <v>-1.77083333333333</v>
      </c>
      <c r="N95" s="13" t="n">
        <v>0.137499999999989</v>
      </c>
      <c r="O95" s="13"/>
      <c r="P95" s="12" t="n">
        <v>0.043333333333333</v>
      </c>
      <c r="Q95" s="13" t="n">
        <v>0.481190652906355</v>
      </c>
      <c r="R95" s="13"/>
      <c r="S95" s="12" t="n">
        <v>0.69</v>
      </c>
      <c r="T95" s="13" t="n">
        <v>0.0622718056408999</v>
      </c>
    </row>
    <row r="96" customFormat="false" ht="15" hidden="false" customHeight="false" outlineLevel="0" collapsed="false">
      <c r="A96" s="10"/>
      <c r="B96" s="5" t="s">
        <v>80</v>
      </c>
      <c r="C96" s="5" t="s">
        <v>80</v>
      </c>
      <c r="D96" s="12" t="n">
        <v>0</v>
      </c>
      <c r="E96" s="13" t="n">
        <v>0.751248960065838</v>
      </c>
      <c r="F96" s="13"/>
      <c r="G96" s="12" t="n">
        <v>-0.225</v>
      </c>
      <c r="H96" s="13" t="n">
        <v>0.332916405923975</v>
      </c>
      <c r="I96" s="13"/>
      <c r="J96" s="12" t="n">
        <v>-1.71</v>
      </c>
      <c r="K96" s="13" t="n">
        <v>1.87449548768017</v>
      </c>
      <c r="L96" s="13"/>
      <c r="M96" s="12" t="n">
        <v>3.9625</v>
      </c>
      <c r="N96" s="13" t="n">
        <v>0.762500000000003</v>
      </c>
      <c r="O96" s="13"/>
      <c r="P96" s="12" t="n">
        <v>-0.75</v>
      </c>
      <c r="Q96" s="13" t="n">
        <v>0.490747728811181</v>
      </c>
      <c r="R96" s="13"/>
      <c r="S96" s="12" t="n">
        <v>-0.543333333333335</v>
      </c>
      <c r="T96" s="13" t="n">
        <v>1.42835958746777</v>
      </c>
    </row>
    <row r="97" customFormat="false" ht="15" hidden="false" customHeight="false" outlineLevel="0" collapsed="false">
      <c r="A97" s="10"/>
      <c r="B97" s="5" t="s">
        <v>81</v>
      </c>
      <c r="C97" s="11" t="s">
        <v>82</v>
      </c>
      <c r="D97" s="12" t="n">
        <v>0</v>
      </c>
      <c r="E97" s="13" t="n">
        <v>0.454663336986823</v>
      </c>
      <c r="F97" s="13"/>
      <c r="G97" s="12" t="n">
        <v>1.22916666666667</v>
      </c>
      <c r="H97" s="13" t="n">
        <v>1.69811987536544</v>
      </c>
      <c r="I97" s="13"/>
      <c r="J97" s="12" t="n">
        <v>0.6875</v>
      </c>
      <c r="K97" s="13" t="n">
        <v>0.329089653438122</v>
      </c>
      <c r="L97" s="13"/>
      <c r="M97" s="12" t="n">
        <v>1.76</v>
      </c>
      <c r="N97" s="13" t="n">
        <v>0.36</v>
      </c>
      <c r="O97" s="13"/>
      <c r="P97" s="12" t="n">
        <v>-0.7125</v>
      </c>
      <c r="Q97" s="13" t="n">
        <v>1.21243556529822</v>
      </c>
      <c r="R97" s="13"/>
      <c r="S97" s="12" t="n">
        <v>-0.612500000000003</v>
      </c>
      <c r="T97" s="13" t="n">
        <v>1.3856406460551</v>
      </c>
    </row>
    <row r="98" customFormat="false" ht="15" hidden="false" customHeight="false" outlineLevel="0" collapsed="false">
      <c r="A98" s="10"/>
      <c r="B98" s="5" t="s">
        <v>83</v>
      </c>
      <c r="C98" s="5" t="s">
        <v>83</v>
      </c>
      <c r="D98" s="12" t="n">
        <v>0</v>
      </c>
      <c r="E98" s="13" t="n">
        <v>0.3733296130767</v>
      </c>
      <c r="F98" s="13"/>
      <c r="G98" s="12" t="n">
        <v>1.475</v>
      </c>
      <c r="H98" s="13" t="n">
        <v>0.132287565553231</v>
      </c>
      <c r="I98" s="13"/>
      <c r="J98" s="12" t="n">
        <v>-3.01</v>
      </c>
      <c r="K98" s="13" t="n">
        <v>0.371124417592446</v>
      </c>
      <c r="L98" s="13"/>
      <c r="M98" s="12" t="n">
        <v>-2.9875</v>
      </c>
      <c r="N98" s="13" t="n">
        <v>0.287500000000011</v>
      </c>
      <c r="O98" s="13"/>
      <c r="P98" s="12" t="n">
        <v>1.44333333333333</v>
      </c>
      <c r="Q98" s="13" t="n">
        <v>0.674940326580391</v>
      </c>
      <c r="R98" s="13"/>
      <c r="S98" s="12" t="n">
        <v>2.89</v>
      </c>
      <c r="T98" s="13" t="n">
        <v>0.688064919417734</v>
      </c>
    </row>
    <row r="99" customFormat="false" ht="15" hidden="false" customHeight="false" outlineLevel="0" collapsed="false">
      <c r="A99" s="10"/>
      <c r="B99" s="5" t="s">
        <v>84</v>
      </c>
      <c r="C99" s="5" t="s">
        <v>84</v>
      </c>
      <c r="D99" s="12" t="n">
        <v>0</v>
      </c>
      <c r="E99" s="13" t="n">
        <v>0.790174031463953</v>
      </c>
      <c r="F99" s="13"/>
      <c r="G99" s="12" t="n">
        <v>-0.22</v>
      </c>
      <c r="H99" s="13" t="n">
        <v>1.32612635563551</v>
      </c>
      <c r="I99" s="13"/>
      <c r="J99" s="12" t="n">
        <v>-2.01</v>
      </c>
      <c r="K99" s="13" t="n">
        <v>0.421584313433672</v>
      </c>
      <c r="L99" s="13"/>
      <c r="M99" s="12" t="n">
        <v>0.4625</v>
      </c>
      <c r="N99" s="13" t="n">
        <v>0.5625</v>
      </c>
      <c r="O99" s="13"/>
      <c r="P99" s="12" t="n">
        <v>0.376666666666667</v>
      </c>
      <c r="Q99" s="13" t="n">
        <v>0.646692439348958</v>
      </c>
      <c r="R99" s="13"/>
      <c r="S99" s="12" t="n">
        <v>-0.709999999999999</v>
      </c>
      <c r="T99" s="13" t="n">
        <v>1.04359954005356</v>
      </c>
    </row>
    <row r="100" customFormat="false" ht="15" hidden="false" customHeight="false" outlineLevel="0" collapsed="false">
      <c r="A100" s="10"/>
      <c r="B100" s="5" t="s">
        <v>85</v>
      </c>
      <c r="C100" s="5" t="s">
        <v>85</v>
      </c>
      <c r="D100" s="12" t="n">
        <v>0</v>
      </c>
      <c r="E100" s="13" t="n">
        <v>0.158771324027147</v>
      </c>
      <c r="F100" s="13"/>
      <c r="G100" s="12" t="n">
        <v>2.66</v>
      </c>
      <c r="H100" s="13" t="n">
        <v>0.284312035153866</v>
      </c>
      <c r="I100" s="13"/>
      <c r="J100" s="12" t="n">
        <v>-3.54333333333333</v>
      </c>
      <c r="K100" s="13" t="n">
        <v>0.193677853951124</v>
      </c>
      <c r="L100" s="13"/>
      <c r="M100" s="12" t="n">
        <v>-2.4375</v>
      </c>
      <c r="N100" s="13" t="n">
        <v>0.5375</v>
      </c>
      <c r="O100" s="13"/>
      <c r="P100" s="12" t="n">
        <v>0.643333333333332</v>
      </c>
      <c r="Q100" s="13" t="n">
        <v>0.367257100377621</v>
      </c>
      <c r="R100" s="13"/>
      <c r="S100" s="12" t="n">
        <v>-0.310000000000001</v>
      </c>
      <c r="T100" s="13" t="n">
        <v>0.516171806023279</v>
      </c>
    </row>
    <row r="101" customFormat="false" ht="15" hidden="false" customHeight="false" outlineLevel="0" collapsed="false">
      <c r="A101" s="10"/>
      <c r="B101" s="5" t="s">
        <v>86</v>
      </c>
      <c r="C101" s="11" t="s">
        <v>87</v>
      </c>
      <c r="D101" s="12" t="n">
        <v>0</v>
      </c>
      <c r="E101" s="13" t="n">
        <v>0.318307154246404</v>
      </c>
      <c r="F101" s="13"/>
      <c r="G101" s="12" t="n">
        <v>0.14</v>
      </c>
      <c r="H101" s="13" t="n">
        <v>0.404488703317054</v>
      </c>
      <c r="I101" s="13"/>
      <c r="J101" s="12" t="n">
        <v>1.42333333333333</v>
      </c>
      <c r="K101" s="13" t="n">
        <v>0.23180451534285</v>
      </c>
      <c r="L101" s="13"/>
      <c r="M101" s="12" t="n">
        <v>1.04583333333333</v>
      </c>
      <c r="N101" s="13" t="n">
        <v>0.7125</v>
      </c>
      <c r="O101" s="13"/>
      <c r="P101" s="12" t="n">
        <v>0.0100000000000002</v>
      </c>
      <c r="Q101" s="13" t="n">
        <v>0.640216977108369</v>
      </c>
      <c r="R101" s="13"/>
      <c r="S101" s="12" t="n">
        <v>0.59</v>
      </c>
      <c r="T101" s="13" t="n">
        <v>0.34815386126124</v>
      </c>
    </row>
    <row r="102" customFormat="false" ht="15" hidden="false" customHeight="false" outlineLevel="0" collapsed="false">
      <c r="A102" s="10"/>
      <c r="B102" s="5" t="s">
        <v>88</v>
      </c>
      <c r="C102" s="11" t="s">
        <v>89</v>
      </c>
      <c r="D102" s="12" t="n">
        <v>0</v>
      </c>
      <c r="E102" s="13" t="n">
        <v>0.438985573035529</v>
      </c>
      <c r="F102" s="13"/>
      <c r="G102" s="12" t="n">
        <v>0.408333333333334</v>
      </c>
      <c r="H102" s="13" t="n">
        <v>0.438114647603163</v>
      </c>
      <c r="I102" s="13"/>
      <c r="J102" s="12" t="n">
        <v>-2.79</v>
      </c>
      <c r="K102" s="13" t="n">
        <v>0.0800000000000252</v>
      </c>
      <c r="L102" s="13"/>
      <c r="M102" s="12" t="n">
        <v>-2.1875</v>
      </c>
      <c r="N102" s="13" t="n">
        <v>0.487499999999993</v>
      </c>
      <c r="O102" s="13"/>
      <c r="P102" s="12" t="n">
        <v>0.0433333333333339</v>
      </c>
      <c r="Q102" s="13" t="n">
        <v>0.328447526673252</v>
      </c>
      <c r="R102" s="13"/>
      <c r="S102" s="12" t="n">
        <v>-1.37666666666667</v>
      </c>
      <c r="T102" s="13" t="n">
        <v>0.533739428726958</v>
      </c>
    </row>
    <row r="103" customFormat="false" ht="15" hidden="false" customHeight="false" outlineLevel="0" collapsed="false">
      <c r="A103" s="10"/>
      <c r="B103" s="5" t="s">
        <v>90</v>
      </c>
      <c r="C103" s="11" t="s">
        <v>91</v>
      </c>
      <c r="D103" s="12" t="n">
        <v>0</v>
      </c>
      <c r="E103" s="13" t="n">
        <v>0.108972473588517</v>
      </c>
      <c r="F103" s="13"/>
      <c r="G103" s="12" t="n">
        <v>-0.125</v>
      </c>
      <c r="H103" s="13" t="n">
        <v>0.33291640592397</v>
      </c>
      <c r="I103" s="13"/>
      <c r="J103" s="12" t="n">
        <v>-1.07666666666667</v>
      </c>
      <c r="K103" s="13" t="n">
        <v>0.298067852081444</v>
      </c>
      <c r="L103" s="13"/>
      <c r="M103" s="12" t="n">
        <v>-0.737500000000002</v>
      </c>
      <c r="N103" s="13" t="n">
        <v>0.262499999999999</v>
      </c>
      <c r="O103" s="13"/>
      <c r="P103" s="12" t="n">
        <v>-0.290000000000001</v>
      </c>
      <c r="Q103" s="13" t="n">
        <v>0.461988455844228</v>
      </c>
      <c r="R103" s="13"/>
      <c r="S103" s="12" t="n">
        <v>-0.443333333333334</v>
      </c>
      <c r="T103" s="13" t="n">
        <v>0.422150578717016</v>
      </c>
    </row>
    <row r="104" customFormat="false" ht="15" hidden="false" customHeight="false" outlineLevel="0" collapsed="false">
      <c r="A104" s="10"/>
      <c r="B104" s="5" t="s">
        <v>92</v>
      </c>
      <c r="C104" s="11" t="s">
        <v>93</v>
      </c>
      <c r="D104" s="12" t="n">
        <v>0</v>
      </c>
      <c r="E104" s="13" t="n">
        <v>0.286623058698691</v>
      </c>
      <c r="F104" s="13"/>
      <c r="G104" s="12" t="n">
        <v>0.54</v>
      </c>
      <c r="H104" s="13" t="n">
        <v>1.73517530334354</v>
      </c>
      <c r="I104" s="13"/>
      <c r="J104" s="12" t="n">
        <v>0.223333333333331</v>
      </c>
      <c r="K104" s="13" t="n">
        <v>1.00441248720057</v>
      </c>
      <c r="L104" s="13"/>
      <c r="M104" s="12" t="n">
        <v>0.829166666666666</v>
      </c>
      <c r="N104" s="13" t="n">
        <v>1.0375</v>
      </c>
      <c r="O104" s="13"/>
      <c r="P104" s="12" t="n">
        <v>-2.08</v>
      </c>
      <c r="Q104" s="13" t="n">
        <v>1.34630770793472</v>
      </c>
      <c r="R104" s="13"/>
      <c r="S104" s="12" t="n">
        <v>-0.810000000000001</v>
      </c>
      <c r="T104" s="13" t="n">
        <v>1.24453918290176</v>
      </c>
    </row>
    <row r="105" customFormat="false" ht="15" hidden="false" customHeight="false" outlineLevel="0" collapsed="false">
      <c r="A105" s="10"/>
      <c r="B105" s="5" t="s">
        <v>94</v>
      </c>
      <c r="C105" s="11" t="s">
        <v>95</v>
      </c>
      <c r="D105" s="12" t="n">
        <v>0</v>
      </c>
      <c r="E105" s="13" t="n">
        <v>0.101036297108185</v>
      </c>
      <c r="F105" s="13"/>
      <c r="G105" s="12" t="n">
        <v>-0.458333333333334</v>
      </c>
      <c r="H105" s="13" t="n">
        <v>0.428498671072749</v>
      </c>
      <c r="I105" s="13"/>
      <c r="J105" s="12" t="n">
        <v>-1.74333333333333</v>
      </c>
      <c r="K105" s="13" t="n">
        <v>0.267415614935088</v>
      </c>
      <c r="L105" s="13"/>
      <c r="M105" s="12" t="n">
        <v>-2.9375</v>
      </c>
      <c r="N105" s="13" t="n">
        <v>1.4375</v>
      </c>
      <c r="O105" s="13"/>
      <c r="P105" s="12" t="n">
        <v>-0.256666666666666</v>
      </c>
      <c r="Q105" s="13" t="n">
        <v>0.294184371516304</v>
      </c>
      <c r="R105" s="13"/>
      <c r="S105" s="12" t="n">
        <v>-0.81</v>
      </c>
      <c r="T105" s="13" t="n">
        <v>0.556267321827674</v>
      </c>
    </row>
    <row r="106" customFormat="false" ht="15" hidden="false" customHeight="false" outlineLevel="0" collapsed="false">
      <c r="A106" s="10"/>
      <c r="B106" s="5" t="s">
        <v>96</v>
      </c>
      <c r="C106" s="11" t="s">
        <v>97</v>
      </c>
      <c r="D106" s="12" t="n">
        <v>0</v>
      </c>
      <c r="E106" s="13" t="n">
        <v>0.833458323959727</v>
      </c>
      <c r="F106" s="13"/>
      <c r="G106" s="12" t="n">
        <v>-0.391666666666666</v>
      </c>
      <c r="H106" s="13" t="n">
        <v>0.79704314674789</v>
      </c>
      <c r="I106" s="13"/>
      <c r="J106" s="12" t="n">
        <v>-3.87666666666667</v>
      </c>
      <c r="K106" s="13" t="n">
        <v>0.219494368442075</v>
      </c>
      <c r="L106" s="13"/>
      <c r="M106" s="12" t="n">
        <v>-2.65</v>
      </c>
      <c r="N106" s="13" t="n">
        <v>0.76</v>
      </c>
      <c r="O106" s="13"/>
      <c r="P106" s="12" t="n">
        <v>-3.49</v>
      </c>
      <c r="Q106" s="13" t="n">
        <v>1.09812466404219</v>
      </c>
      <c r="R106" s="13"/>
      <c r="S106" s="12" t="n">
        <v>-1.67666666666666</v>
      </c>
      <c r="T106" s="13" t="n">
        <v>0.935170810303903</v>
      </c>
    </row>
    <row r="107" customFormat="false" ht="15" hidden="false" customHeight="false" outlineLevel="0" collapsed="false">
      <c r="A107" s="10"/>
      <c r="B107" s="5" t="s">
        <v>98</v>
      </c>
      <c r="C107" s="11" t="s">
        <v>99</v>
      </c>
      <c r="D107" s="12" t="n">
        <v>0</v>
      </c>
      <c r="E107" s="13" t="n">
        <v>0.219057323801582</v>
      </c>
      <c r="F107" s="13"/>
      <c r="G107" s="12" t="n">
        <v>0.541666666666668</v>
      </c>
      <c r="H107" s="13" t="n">
        <v>0.217944947177034</v>
      </c>
      <c r="I107" s="13"/>
      <c r="J107" s="12" t="n">
        <v>-6.14333333333333</v>
      </c>
      <c r="K107" s="13" t="n">
        <v>0.318956632370818</v>
      </c>
      <c r="L107" s="13"/>
      <c r="M107" s="12" t="n">
        <v>-5.77083333333333</v>
      </c>
      <c r="N107" s="13" t="n">
        <v>0.637500000000003</v>
      </c>
      <c r="O107" s="13"/>
      <c r="P107" s="12" t="n">
        <v>0.643333333333334</v>
      </c>
      <c r="Q107" s="13" t="n">
        <v>0.232115871447383</v>
      </c>
      <c r="R107" s="13"/>
      <c r="S107" s="12" t="n">
        <v>0.723333333333332</v>
      </c>
      <c r="T107" s="13" t="n">
        <v>0.0808977406634112</v>
      </c>
    </row>
    <row r="108" customFormat="false" ht="15" hidden="false" customHeight="false" outlineLevel="0" collapsed="false">
      <c r="A108" s="10"/>
      <c r="B108" s="5" t="s">
        <v>100</v>
      </c>
      <c r="C108" s="11" t="s">
        <v>101</v>
      </c>
      <c r="D108" s="12" t="n">
        <v>0</v>
      </c>
      <c r="E108" s="13" t="n">
        <v>0.255359224100745</v>
      </c>
      <c r="F108" s="13"/>
      <c r="G108" s="12" t="n">
        <v>0.775</v>
      </c>
      <c r="H108" s="13" t="n">
        <v>0.540832691319598</v>
      </c>
      <c r="I108" s="13"/>
      <c r="J108" s="12" t="n">
        <v>1.39</v>
      </c>
      <c r="K108" s="13" t="n">
        <v>0.156204993518135</v>
      </c>
      <c r="L108" s="13"/>
      <c r="M108" s="12" t="n">
        <v>1.2625</v>
      </c>
      <c r="N108" s="13" t="n">
        <v>0.0625</v>
      </c>
      <c r="O108" s="13"/>
      <c r="P108" s="12" t="n">
        <v>-0.656666666666667</v>
      </c>
      <c r="Q108" s="13" t="n">
        <v>0.386709767712744</v>
      </c>
      <c r="R108" s="13"/>
      <c r="S108" s="12" t="n">
        <v>-0.543333333333333</v>
      </c>
      <c r="T108" s="13" t="n">
        <v>0.348153861261247</v>
      </c>
    </row>
    <row r="109" customFormat="false" ht="15" hidden="false" customHeight="false" outlineLevel="0" collapsed="false">
      <c r="A109" s="10"/>
      <c r="B109" s="5" t="s">
        <v>102</v>
      </c>
      <c r="C109" s="5" t="s">
        <v>102</v>
      </c>
      <c r="D109" s="12" t="n">
        <v>0</v>
      </c>
      <c r="E109" s="13" t="n">
        <v>0.48526911205136</v>
      </c>
      <c r="F109" s="13"/>
      <c r="G109" s="12" t="n">
        <v>2.54166666666667</v>
      </c>
      <c r="H109" s="13" t="n">
        <v>0.975106831754004</v>
      </c>
      <c r="I109" s="13"/>
      <c r="J109" s="12" t="n">
        <v>-3.54333333333333</v>
      </c>
      <c r="K109" s="13" t="n">
        <v>0.761402215214362</v>
      </c>
      <c r="L109" s="13"/>
      <c r="M109" s="12" t="n">
        <v>-2.32083333333333</v>
      </c>
      <c r="N109" s="13" t="n">
        <v>0.3125</v>
      </c>
      <c r="O109" s="13"/>
      <c r="P109" s="12" t="n">
        <v>-2.19</v>
      </c>
      <c r="Q109" s="13" t="n">
        <v>0.478759972335943</v>
      </c>
      <c r="R109" s="13"/>
      <c r="S109" s="12" t="n">
        <v>0.423333333333333</v>
      </c>
      <c r="T109" s="13" t="n">
        <v>1.25626872567581</v>
      </c>
    </row>
    <row r="110" customFormat="false" ht="15" hidden="false" customHeight="false" outlineLevel="0" collapsed="false">
      <c r="A110" s="10"/>
      <c r="B110" s="5" t="s">
        <v>103</v>
      </c>
      <c r="C110" s="11" t="s">
        <v>104</v>
      </c>
      <c r="D110" s="12" t="n">
        <v>0</v>
      </c>
      <c r="E110" s="13" t="n">
        <v>0.123322071557906</v>
      </c>
      <c r="F110" s="13"/>
      <c r="G110" s="12" t="n">
        <v>-0.158333333333334</v>
      </c>
      <c r="H110" s="13" t="n">
        <v>0.474634362196605</v>
      </c>
      <c r="I110" s="13"/>
      <c r="J110" s="12" t="n">
        <v>-2.07666666666667</v>
      </c>
      <c r="K110" s="13" t="n">
        <v>0.293560518084053</v>
      </c>
      <c r="L110" s="13"/>
      <c r="M110" s="12" t="n">
        <v>-1.6875</v>
      </c>
      <c r="N110" s="13" t="n">
        <v>0.3125</v>
      </c>
      <c r="O110" s="13"/>
      <c r="P110" s="12" t="n">
        <v>-1.19</v>
      </c>
      <c r="Q110" s="13" t="n">
        <v>0.412835721968598</v>
      </c>
      <c r="R110" s="13"/>
      <c r="S110" s="12" t="n">
        <v>-1.36666666666667</v>
      </c>
      <c r="T110" s="13" t="n">
        <v>0.185592145427667</v>
      </c>
    </row>
    <row r="111" customFormat="false" ht="15" hidden="false" customHeight="false" outlineLevel="0" collapsed="false">
      <c r="A111" s="10"/>
      <c r="B111" s="5" t="s">
        <v>105</v>
      </c>
      <c r="C111" s="11" t="s">
        <v>106</v>
      </c>
      <c r="D111" s="12" t="n">
        <v>0</v>
      </c>
      <c r="E111" s="13" t="n">
        <v>0.259138530091102</v>
      </c>
      <c r="F111" s="13"/>
      <c r="G111" s="12" t="n">
        <v>0.241666666666667</v>
      </c>
      <c r="H111" s="13" t="n">
        <v>0.551009175160552</v>
      </c>
      <c r="I111" s="13"/>
      <c r="J111" s="12" t="n">
        <v>-0.11</v>
      </c>
      <c r="K111" s="13" t="n">
        <v>0.437619824860702</v>
      </c>
      <c r="L111" s="13"/>
      <c r="M111" s="12" t="n">
        <v>0.0458333333333334</v>
      </c>
      <c r="N111" s="13" t="n">
        <v>0.212500000000004</v>
      </c>
      <c r="O111" s="13"/>
      <c r="P111" s="12" t="n">
        <v>-0.19</v>
      </c>
      <c r="Q111" s="13" t="n">
        <v>0.261172569599319</v>
      </c>
      <c r="R111" s="13"/>
      <c r="S111" s="12" t="n">
        <v>0.39</v>
      </c>
      <c r="T111" s="13" t="n">
        <v>0.335476443948669</v>
      </c>
    </row>
  </sheetData>
  <mergeCells count="18">
    <mergeCell ref="D4:F4"/>
    <mergeCell ref="G4:I4"/>
    <mergeCell ref="J4:L4"/>
    <mergeCell ref="M4:O4"/>
    <mergeCell ref="P4:R4"/>
    <mergeCell ref="S4:U4"/>
    <mergeCell ref="A6:A17"/>
    <mergeCell ref="A18:A27"/>
    <mergeCell ref="A28:A55"/>
    <mergeCell ref="D60:F60"/>
    <mergeCell ref="G60:I60"/>
    <mergeCell ref="J60:L60"/>
    <mergeCell ref="M60:O60"/>
    <mergeCell ref="P60:R60"/>
    <mergeCell ref="S60:U60"/>
    <mergeCell ref="A62:A73"/>
    <mergeCell ref="A74:A83"/>
    <mergeCell ref="A84:A111"/>
  </mergeCells>
  <conditionalFormatting sqref="B70 B14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56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4T07:21:57Z</dcterms:created>
  <dc:creator>Madhu Nandakumar</dc:creator>
  <dc:description/>
  <dc:language>en-US</dc:language>
  <cp:lastModifiedBy>Madhu Nandakumar</cp:lastModifiedBy>
  <cp:lastPrinted>2008-08-24T08:30:23Z</cp:lastPrinted>
  <dcterms:modified xsi:type="dcterms:W3CDTF">2008-04-07T20:27:02Z</dcterms:modified>
  <cp:revision>0</cp:revision>
  <dc:subject/>
  <dc:title/>
</cp:coreProperties>
</file>